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4"/>
  </bookViews>
  <sheets>
    <sheet name="2 d 0.001% PLO" sheetId="1" r:id="rId1"/>
    <sheet name="7d 0.001% PLO" sheetId="4" r:id="rId2"/>
    <sheet name="2d 0.01% PLO" sheetId="2" r:id="rId3"/>
    <sheet name="7d 0.01% PLO" sheetId="5" r:id="rId4"/>
    <sheet name="comparison of PLO conc" sheetId="3" r:id="rId5"/>
  </sheets>
  <calcPr calcId="152511"/>
</workbook>
</file>

<file path=xl/calcChain.xml><?xml version="1.0" encoding="utf-8"?>
<calcChain xmlns="http://schemas.openxmlformats.org/spreadsheetml/2006/main">
  <c r="O132" i="5" l="1"/>
  <c r="P132" i="5"/>
  <c r="O133" i="5"/>
  <c r="P133" i="5"/>
  <c r="O136" i="5"/>
  <c r="P134" i="5"/>
  <c r="O137" i="5"/>
  <c r="P135" i="5"/>
  <c r="P136" i="5"/>
  <c r="P137" i="5"/>
  <c r="P138" i="5"/>
  <c r="P139" i="5"/>
  <c r="M135" i="4"/>
  <c r="N135" i="4"/>
  <c r="M136" i="4"/>
  <c r="N136" i="4"/>
  <c r="M139" i="4"/>
  <c r="N137" i="4"/>
  <c r="M140" i="4"/>
  <c r="N138" i="4"/>
  <c r="N139" i="4"/>
  <c r="N140" i="4"/>
  <c r="N141" i="4"/>
  <c r="N142" i="4"/>
  <c r="K135" i="2" l="1"/>
  <c r="L135" i="2"/>
  <c r="K136" i="2"/>
  <c r="L136" i="2"/>
  <c r="K139" i="2"/>
  <c r="L137" i="2"/>
  <c r="K140" i="2"/>
  <c r="L138" i="2"/>
  <c r="L139" i="2"/>
  <c r="L140" i="2"/>
  <c r="L141" i="2"/>
  <c r="L142" i="2"/>
  <c r="I38" i="5"/>
  <c r="H38" i="5"/>
  <c r="G38" i="5"/>
  <c r="F38" i="5"/>
  <c r="E38" i="5"/>
  <c r="I36" i="5"/>
  <c r="G36" i="5"/>
  <c r="F36" i="5"/>
  <c r="E36" i="5"/>
  <c r="H36" i="5" s="1"/>
  <c r="J36" i="5" s="1"/>
  <c r="U66" i="5"/>
  <c r="T66" i="5"/>
  <c r="U62" i="5"/>
  <c r="T62" i="5"/>
  <c r="H38" i="2"/>
  <c r="G38" i="2"/>
  <c r="F38" i="2"/>
  <c r="E38" i="2"/>
  <c r="D38" i="2"/>
  <c r="H36" i="2"/>
  <c r="G36" i="2"/>
  <c r="F36" i="2"/>
  <c r="E36" i="2"/>
  <c r="D36" i="2"/>
  <c r="S66" i="2"/>
  <c r="R66" i="2"/>
  <c r="S62" i="2"/>
  <c r="R62" i="2"/>
  <c r="J38" i="5" l="1"/>
  <c r="K38" i="5"/>
  <c r="K36" i="5"/>
  <c r="I38" i="2"/>
  <c r="J38" i="2"/>
  <c r="J36" i="2"/>
  <c r="I36" i="2"/>
  <c r="G64" i="4"/>
  <c r="F64" i="4"/>
  <c r="E64" i="4"/>
  <c r="D64" i="4"/>
  <c r="H64" i="4" s="1"/>
  <c r="C64" i="4"/>
  <c r="G62" i="4"/>
  <c r="F62" i="4"/>
  <c r="E62" i="4"/>
  <c r="H62" i="4"/>
  <c r="D62" i="4"/>
  <c r="C62" i="4"/>
  <c r="I62" i="4" s="1"/>
  <c r="S66" i="4"/>
  <c r="R66" i="4"/>
  <c r="S62" i="4"/>
  <c r="R62" i="4"/>
  <c r="N132" i="1"/>
  <c r="O132" i="1"/>
  <c r="N133" i="1"/>
  <c r="O133" i="1"/>
  <c r="N136" i="1"/>
  <c r="O134" i="1"/>
  <c r="N137" i="1"/>
  <c r="O135" i="1"/>
  <c r="O136" i="1"/>
  <c r="O137" i="1"/>
  <c r="O138" i="1"/>
  <c r="O139" i="1"/>
  <c r="H38" i="1"/>
  <c r="G38" i="1"/>
  <c r="F38" i="1"/>
  <c r="E38" i="1"/>
  <c r="D38" i="1"/>
  <c r="H36" i="1"/>
  <c r="G36" i="1"/>
  <c r="F36" i="1"/>
  <c r="R66" i="1"/>
  <c r="Q66" i="1"/>
  <c r="R62" i="1"/>
  <c r="Q62" i="1"/>
  <c r="N76" i="1"/>
  <c r="O76" i="1"/>
  <c r="N77" i="1"/>
  <c r="O77" i="1"/>
  <c r="I64" i="4" l="1"/>
  <c r="I38" i="1"/>
  <c r="J38" i="1"/>
  <c r="E36" i="1" l="1"/>
  <c r="D36" i="1"/>
  <c r="I36" i="1" s="1"/>
  <c r="O92" i="5" l="1"/>
  <c r="P92" i="5"/>
  <c r="H10" i="5" l="1"/>
  <c r="O126" i="5" l="1"/>
  <c r="O127" i="5"/>
  <c r="O128" i="5"/>
  <c r="O129" i="5"/>
  <c r="O130" i="5"/>
  <c r="O131" i="5"/>
  <c r="O125" i="5"/>
  <c r="O124" i="5"/>
  <c r="O121" i="5"/>
  <c r="O120" i="5"/>
  <c r="O117" i="5"/>
  <c r="O116" i="5"/>
  <c r="O109" i="5"/>
  <c r="O108" i="5"/>
  <c r="O105" i="5"/>
  <c r="O104" i="5"/>
  <c r="O101" i="5"/>
  <c r="O100" i="5"/>
  <c r="O97" i="5"/>
  <c r="O96" i="5"/>
  <c r="O93" i="5"/>
  <c r="O89" i="5"/>
  <c r="O88" i="5"/>
  <c r="O85" i="5"/>
  <c r="O84" i="5"/>
  <c r="O81" i="5"/>
  <c r="O80" i="5"/>
  <c r="O73" i="5"/>
  <c r="O72" i="5"/>
  <c r="O77" i="5"/>
  <c r="O76" i="5"/>
  <c r="O113" i="5"/>
  <c r="O112" i="5"/>
  <c r="I34" i="5"/>
  <c r="K34" i="5" s="1"/>
  <c r="J34" i="5"/>
  <c r="I32" i="5"/>
  <c r="K32" i="5" s="1"/>
  <c r="J32" i="5"/>
  <c r="I30" i="5"/>
  <c r="K30" i="5" s="1"/>
  <c r="J30" i="5"/>
  <c r="I28" i="5"/>
  <c r="K28" i="5" s="1"/>
  <c r="J28" i="5"/>
  <c r="I26" i="5"/>
  <c r="K26" i="5" s="1"/>
  <c r="J26" i="5"/>
  <c r="I24" i="5"/>
  <c r="K24" i="5" s="1"/>
  <c r="J24" i="5"/>
  <c r="I22" i="5"/>
  <c r="K22" i="5" s="1"/>
  <c r="J22" i="5"/>
  <c r="I20" i="5"/>
  <c r="K20" i="5" s="1"/>
  <c r="J20" i="5"/>
  <c r="I18" i="5"/>
  <c r="J18" i="5"/>
  <c r="K18" i="5"/>
  <c r="K16" i="5"/>
  <c r="J16" i="5"/>
  <c r="K14" i="5"/>
  <c r="J14" i="5"/>
  <c r="K12" i="5"/>
  <c r="J12" i="5"/>
  <c r="K10" i="5"/>
  <c r="J10" i="5"/>
  <c r="K8" i="5"/>
  <c r="J8" i="5"/>
  <c r="K6" i="5"/>
  <c r="J6" i="5"/>
  <c r="K4" i="5"/>
  <c r="J4" i="5"/>
  <c r="K2" i="5"/>
  <c r="J2" i="5"/>
  <c r="I16" i="5"/>
  <c r="I14" i="5"/>
  <c r="I12" i="5"/>
  <c r="I10" i="5"/>
  <c r="I8" i="5"/>
  <c r="I6" i="5"/>
  <c r="I4" i="5"/>
  <c r="I2" i="5"/>
  <c r="H34" i="5"/>
  <c r="G34" i="5"/>
  <c r="G32" i="5"/>
  <c r="H32" i="5"/>
  <c r="H30" i="5"/>
  <c r="G30" i="5"/>
  <c r="H28" i="5"/>
  <c r="G28" i="5"/>
  <c r="H26" i="5"/>
  <c r="G26" i="5"/>
  <c r="H24" i="5"/>
  <c r="G24" i="5"/>
  <c r="H22" i="5"/>
  <c r="G22" i="5"/>
  <c r="H20" i="5"/>
  <c r="G20" i="5"/>
  <c r="H18" i="5"/>
  <c r="G18" i="5"/>
  <c r="H16" i="5"/>
  <c r="G16" i="5"/>
  <c r="H14" i="5"/>
  <c r="G14" i="5"/>
  <c r="H12" i="5"/>
  <c r="G12" i="5"/>
  <c r="G10" i="5"/>
  <c r="H8" i="5"/>
  <c r="G8" i="5"/>
  <c r="H6" i="5"/>
  <c r="G6" i="5"/>
  <c r="H4" i="5"/>
  <c r="G4" i="5"/>
  <c r="H2" i="5"/>
  <c r="G2" i="5"/>
  <c r="P131" i="5"/>
  <c r="P130" i="5"/>
  <c r="P129" i="5"/>
  <c r="P128" i="5"/>
  <c r="P127" i="5"/>
  <c r="P126" i="5"/>
  <c r="P125" i="5"/>
  <c r="P124" i="5"/>
  <c r="P123" i="5"/>
  <c r="P122" i="5"/>
  <c r="P121" i="5"/>
  <c r="P120" i="5"/>
  <c r="P119" i="5"/>
  <c r="P118" i="5"/>
  <c r="P117" i="5"/>
  <c r="P116" i="5"/>
  <c r="P115" i="5"/>
  <c r="P114" i="5"/>
  <c r="P113" i="5"/>
  <c r="P112" i="5"/>
  <c r="P111" i="5"/>
  <c r="P110" i="5"/>
  <c r="P109" i="5"/>
  <c r="P108" i="5"/>
  <c r="P107" i="5"/>
  <c r="P106" i="5"/>
  <c r="P105" i="5"/>
  <c r="P104" i="5"/>
  <c r="P103" i="5"/>
  <c r="P102" i="5"/>
  <c r="P101" i="5"/>
  <c r="P100" i="5"/>
  <c r="P99" i="5"/>
  <c r="P98" i="5"/>
  <c r="P97" i="5"/>
  <c r="P96" i="5"/>
  <c r="P95" i="5"/>
  <c r="P94" i="5"/>
  <c r="P93" i="5"/>
  <c r="P91" i="5"/>
  <c r="P90" i="5"/>
  <c r="P89" i="5"/>
  <c r="P88" i="5"/>
  <c r="P87" i="5"/>
  <c r="P86" i="5"/>
  <c r="P85" i="5"/>
  <c r="P84" i="5"/>
  <c r="P83" i="5"/>
  <c r="P82" i="5"/>
  <c r="P81" i="5"/>
  <c r="P80" i="5"/>
  <c r="P79" i="5"/>
  <c r="P78" i="5"/>
  <c r="P77" i="5"/>
  <c r="P76" i="5"/>
  <c r="P75" i="5"/>
  <c r="P74" i="5"/>
  <c r="P73" i="5"/>
  <c r="P72" i="5"/>
  <c r="U60" i="5"/>
  <c r="T60" i="5"/>
  <c r="U58" i="5"/>
  <c r="T58" i="5"/>
  <c r="U56" i="5"/>
  <c r="T56" i="5"/>
  <c r="U54" i="5"/>
  <c r="T54" i="5"/>
  <c r="U50" i="5"/>
  <c r="T50" i="5"/>
  <c r="U46" i="5"/>
  <c r="T46" i="5"/>
  <c r="U42" i="5"/>
  <c r="T42" i="5"/>
  <c r="U38" i="5"/>
  <c r="T38" i="5"/>
  <c r="U34" i="5"/>
  <c r="T34" i="5"/>
  <c r="U30" i="5"/>
  <c r="T30" i="5"/>
  <c r="U26" i="5"/>
  <c r="T26" i="5"/>
  <c r="U22" i="5"/>
  <c r="T22" i="5"/>
  <c r="U18" i="5"/>
  <c r="T18" i="5"/>
  <c r="U14" i="5"/>
  <c r="T14" i="5"/>
  <c r="U10" i="5"/>
  <c r="T10" i="5"/>
  <c r="U6" i="5"/>
  <c r="T6" i="5"/>
  <c r="U2" i="5"/>
  <c r="T2" i="5"/>
  <c r="F34" i="5"/>
  <c r="E34" i="5"/>
  <c r="F32" i="5"/>
  <c r="E32" i="5"/>
  <c r="F30" i="5"/>
  <c r="E30" i="5"/>
  <c r="F28" i="5"/>
  <c r="E28" i="5"/>
  <c r="F26" i="5"/>
  <c r="E26" i="5"/>
  <c r="F24" i="5"/>
  <c r="E24" i="5"/>
  <c r="F22" i="5"/>
  <c r="E22" i="5"/>
  <c r="F20" i="5"/>
  <c r="E20" i="5"/>
  <c r="F18" i="5"/>
  <c r="E18" i="5"/>
  <c r="F16" i="5"/>
  <c r="E16" i="5"/>
  <c r="F14" i="5"/>
  <c r="E14" i="5"/>
  <c r="F12" i="5"/>
  <c r="E12" i="5"/>
  <c r="F10" i="5"/>
  <c r="E10" i="5"/>
  <c r="F8" i="5"/>
  <c r="E8" i="5"/>
  <c r="F6" i="5"/>
  <c r="E6" i="5"/>
  <c r="F4" i="5"/>
  <c r="E4" i="5"/>
  <c r="F2" i="5"/>
  <c r="E2" i="5"/>
  <c r="L76" i="2" l="1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75" i="2"/>
  <c r="K129" i="2"/>
  <c r="K130" i="2"/>
  <c r="K76" i="2"/>
  <c r="K79" i="2"/>
  <c r="K80" i="2"/>
  <c r="K83" i="2"/>
  <c r="K84" i="2"/>
  <c r="K87" i="2"/>
  <c r="K88" i="2"/>
  <c r="K91" i="2"/>
  <c r="K92" i="2"/>
  <c r="K95" i="2"/>
  <c r="K96" i="2"/>
  <c r="K99" i="2"/>
  <c r="K100" i="2"/>
  <c r="K103" i="2"/>
  <c r="K104" i="2"/>
  <c r="K107" i="2"/>
  <c r="K108" i="2"/>
  <c r="K111" i="2"/>
  <c r="K112" i="2"/>
  <c r="K115" i="2"/>
  <c r="K116" i="2"/>
  <c r="K119" i="2"/>
  <c r="K120" i="2"/>
  <c r="K123" i="2"/>
  <c r="K124" i="2"/>
  <c r="K127" i="2"/>
  <c r="K128" i="2"/>
  <c r="K131" i="2"/>
  <c r="K132" i="2"/>
  <c r="K133" i="2"/>
  <c r="K134" i="2"/>
  <c r="K75" i="2"/>
  <c r="G34" i="2" l="1"/>
  <c r="I34" i="2" s="1"/>
  <c r="F34" i="2"/>
  <c r="G32" i="2"/>
  <c r="I32" i="2" s="1"/>
  <c r="F32" i="2"/>
  <c r="G30" i="2"/>
  <c r="F30" i="2"/>
  <c r="G28" i="2"/>
  <c r="F28" i="2"/>
  <c r="G26" i="2"/>
  <c r="I26" i="2" s="1"/>
  <c r="F26" i="2"/>
  <c r="H26" i="2" s="1"/>
  <c r="J26" i="2" s="1"/>
  <c r="G24" i="2"/>
  <c r="I24" i="2" s="1"/>
  <c r="F24" i="2"/>
  <c r="G20" i="2"/>
  <c r="I20" i="2" s="1"/>
  <c r="F20" i="2"/>
  <c r="H20" i="2" s="1"/>
  <c r="J20" i="2" s="1"/>
  <c r="G18" i="2"/>
  <c r="I18" i="2" s="1"/>
  <c r="F18" i="2"/>
  <c r="H18" i="2" s="1"/>
  <c r="J18" i="2" s="1"/>
  <c r="G16" i="2"/>
  <c r="I16" i="2" s="1"/>
  <c r="F16" i="2"/>
  <c r="G14" i="2"/>
  <c r="I14" i="2" s="1"/>
  <c r="F14" i="2"/>
  <c r="H14" i="2" s="1"/>
  <c r="J14" i="2" s="1"/>
  <c r="G12" i="2"/>
  <c r="I12" i="2" s="1"/>
  <c r="F12" i="2"/>
  <c r="H12" i="2" s="1"/>
  <c r="J12" i="2" s="1"/>
  <c r="G10" i="2"/>
  <c r="I10" i="2" s="1"/>
  <c r="F10" i="2"/>
  <c r="G8" i="2"/>
  <c r="I8" i="2" s="1"/>
  <c r="F8" i="2"/>
  <c r="G6" i="2"/>
  <c r="I6" i="2" s="1"/>
  <c r="F6" i="2"/>
  <c r="H6" i="2" s="1"/>
  <c r="J6" i="2" s="1"/>
  <c r="G22" i="2"/>
  <c r="I22" i="2" s="1"/>
  <c r="F22" i="2"/>
  <c r="G4" i="2"/>
  <c r="F4" i="2"/>
  <c r="G2" i="2"/>
  <c r="I2" i="2" s="1"/>
  <c r="F2" i="2"/>
  <c r="H32" i="2"/>
  <c r="J32" i="2" s="1"/>
  <c r="I30" i="2"/>
  <c r="I28" i="2"/>
  <c r="H28" i="2"/>
  <c r="J28" i="2" s="1"/>
  <c r="H24" i="2"/>
  <c r="J24" i="2" s="1"/>
  <c r="H22" i="2"/>
  <c r="J22" i="2" s="1"/>
  <c r="H30" i="2"/>
  <c r="J30" i="2" s="1"/>
  <c r="H16" i="2"/>
  <c r="J16" i="2" s="1"/>
  <c r="H10" i="2"/>
  <c r="J10" i="2" s="1"/>
  <c r="H8" i="2"/>
  <c r="J8" i="2" s="1"/>
  <c r="I4" i="2"/>
  <c r="H4" i="2"/>
  <c r="J4" i="2" s="1"/>
  <c r="H2" i="2"/>
  <c r="J2" i="2" s="1"/>
  <c r="S60" i="2"/>
  <c r="R60" i="2"/>
  <c r="S58" i="2"/>
  <c r="R58" i="2"/>
  <c r="S56" i="2"/>
  <c r="R56" i="2"/>
  <c r="S54" i="2"/>
  <c r="R54" i="2"/>
  <c r="S50" i="2"/>
  <c r="R50" i="2"/>
  <c r="S46" i="2"/>
  <c r="R46" i="2"/>
  <c r="S42" i="2"/>
  <c r="R42" i="2"/>
  <c r="S38" i="2"/>
  <c r="R38" i="2"/>
  <c r="S34" i="2"/>
  <c r="R34" i="2"/>
  <c r="S30" i="2"/>
  <c r="R30" i="2"/>
  <c r="S26" i="2"/>
  <c r="R26" i="2"/>
  <c r="S22" i="2"/>
  <c r="R22" i="2"/>
  <c r="S18" i="2"/>
  <c r="R18" i="2"/>
  <c r="S14" i="2"/>
  <c r="R14" i="2"/>
  <c r="S10" i="2"/>
  <c r="R10" i="2"/>
  <c r="S6" i="2"/>
  <c r="R6" i="2"/>
  <c r="S2" i="2"/>
  <c r="R2" i="2"/>
  <c r="E34" i="2"/>
  <c r="D34" i="2"/>
  <c r="E32" i="2"/>
  <c r="D32" i="2"/>
  <c r="E30" i="2"/>
  <c r="D30" i="2"/>
  <c r="E28" i="2"/>
  <c r="D28" i="2"/>
  <c r="E26" i="2"/>
  <c r="D26" i="2"/>
  <c r="E24" i="2"/>
  <c r="D24" i="2"/>
  <c r="E22" i="2"/>
  <c r="D22" i="2"/>
  <c r="E20" i="2"/>
  <c r="D20" i="2"/>
  <c r="E18" i="2"/>
  <c r="D18" i="2"/>
  <c r="E16" i="2"/>
  <c r="D16" i="2"/>
  <c r="E14" i="2"/>
  <c r="D14" i="2"/>
  <c r="E12" i="2"/>
  <c r="D12" i="2"/>
  <c r="E10" i="2"/>
  <c r="D10" i="2"/>
  <c r="E8" i="2"/>
  <c r="D8" i="2"/>
  <c r="E6" i="2"/>
  <c r="D6" i="2"/>
  <c r="E4" i="2"/>
  <c r="D4" i="2"/>
  <c r="E2" i="2"/>
  <c r="D2" i="2"/>
  <c r="H34" i="2" l="1"/>
  <c r="J34" i="2" s="1"/>
  <c r="N76" i="4" l="1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134" i="4"/>
  <c r="N75" i="4"/>
  <c r="M115" i="4"/>
  <c r="M116" i="4"/>
  <c r="M119" i="4"/>
  <c r="M120" i="4"/>
  <c r="M123" i="4"/>
  <c r="M124" i="4"/>
  <c r="M127" i="4"/>
  <c r="M128" i="4"/>
  <c r="M129" i="4"/>
  <c r="M130" i="4"/>
  <c r="M131" i="4"/>
  <c r="M132" i="4"/>
  <c r="M133" i="4"/>
  <c r="M134" i="4"/>
  <c r="M76" i="4"/>
  <c r="M79" i="4"/>
  <c r="M80" i="4"/>
  <c r="M83" i="4"/>
  <c r="M84" i="4"/>
  <c r="M87" i="4"/>
  <c r="M88" i="4"/>
  <c r="M91" i="4"/>
  <c r="M92" i="4"/>
  <c r="M95" i="4"/>
  <c r="M96" i="4"/>
  <c r="M99" i="4"/>
  <c r="M100" i="4"/>
  <c r="M103" i="4"/>
  <c r="M104" i="4"/>
  <c r="M107" i="4"/>
  <c r="M108" i="4"/>
  <c r="M111" i="4"/>
  <c r="M112" i="4"/>
  <c r="M75" i="4"/>
  <c r="S60" i="4" l="1"/>
  <c r="R60" i="4"/>
  <c r="S58" i="4"/>
  <c r="R58" i="4"/>
  <c r="S56" i="4"/>
  <c r="R56" i="4"/>
  <c r="S54" i="4"/>
  <c r="R54" i="4"/>
  <c r="S50" i="4"/>
  <c r="R50" i="4"/>
  <c r="E50" i="4" s="1"/>
  <c r="S46" i="4"/>
  <c r="R46" i="4"/>
  <c r="E46" i="4" s="1"/>
  <c r="S42" i="4"/>
  <c r="R42" i="4"/>
  <c r="E42" i="4" s="1"/>
  <c r="G42" i="4" s="1"/>
  <c r="S38" i="4"/>
  <c r="R38" i="4"/>
  <c r="E38" i="4" s="1"/>
  <c r="S34" i="4"/>
  <c r="R34" i="4"/>
  <c r="E34" i="4" s="1"/>
  <c r="S30" i="4"/>
  <c r="R30" i="4"/>
  <c r="E30" i="4" s="1"/>
  <c r="S26" i="4"/>
  <c r="R26" i="4"/>
  <c r="E26" i="4" s="1"/>
  <c r="S22" i="4"/>
  <c r="R22" i="4"/>
  <c r="E22" i="4" s="1"/>
  <c r="S18" i="4"/>
  <c r="R18" i="4"/>
  <c r="E18" i="4" s="1"/>
  <c r="S14" i="4"/>
  <c r="R14" i="4"/>
  <c r="E14" i="4" s="1"/>
  <c r="S10" i="4"/>
  <c r="R10" i="4"/>
  <c r="E10" i="4" s="1"/>
  <c r="S6" i="4"/>
  <c r="R6" i="4"/>
  <c r="E6" i="4" s="1"/>
  <c r="S2" i="4"/>
  <c r="R2" i="4"/>
  <c r="E2" i="4" s="1"/>
  <c r="G2" i="4" l="1"/>
  <c r="G10" i="4"/>
  <c r="I10" i="4" s="1"/>
  <c r="G18" i="4"/>
  <c r="I18" i="4" s="1"/>
  <c r="G26" i="4"/>
  <c r="I26" i="4" s="1"/>
  <c r="G34" i="4"/>
  <c r="I34" i="4" s="1"/>
  <c r="G50" i="4"/>
  <c r="I50" i="4" s="1"/>
  <c r="G14" i="4"/>
  <c r="I14" i="4" s="1"/>
  <c r="G22" i="4"/>
  <c r="I22" i="4" s="1"/>
  <c r="G30" i="4"/>
  <c r="I30" i="4" s="1"/>
  <c r="G38" i="4"/>
  <c r="I38" i="4" s="1"/>
  <c r="G46" i="4"/>
  <c r="I46" i="4" s="1"/>
  <c r="G6" i="4"/>
  <c r="I6" i="4" s="1"/>
  <c r="I2" i="4"/>
  <c r="I42" i="4"/>
  <c r="D60" i="4"/>
  <c r="F60" i="4" s="1"/>
  <c r="H60" i="4" s="1"/>
  <c r="C60" i="4"/>
  <c r="E60" i="4" s="1"/>
  <c r="G60" i="4" s="1"/>
  <c r="I60" i="4" s="1"/>
  <c r="D58" i="4"/>
  <c r="F58" i="4" s="1"/>
  <c r="H58" i="4" s="1"/>
  <c r="C58" i="4"/>
  <c r="E58" i="4" s="1"/>
  <c r="G58" i="4" s="1"/>
  <c r="I58" i="4" s="1"/>
  <c r="D56" i="4"/>
  <c r="F56" i="4" s="1"/>
  <c r="H56" i="4" s="1"/>
  <c r="C56" i="4"/>
  <c r="E56" i="4" s="1"/>
  <c r="G56" i="4" s="1"/>
  <c r="I56" i="4" s="1"/>
  <c r="D54" i="4"/>
  <c r="F54" i="4" s="1"/>
  <c r="H54" i="4" s="1"/>
  <c r="C54" i="4"/>
  <c r="E54" i="4" s="1"/>
  <c r="G54" i="4" s="1"/>
  <c r="I54" i="4" s="1"/>
  <c r="D50" i="4" l="1"/>
  <c r="F50" i="4" s="1"/>
  <c r="H50" i="4" s="1"/>
  <c r="D46" i="4"/>
  <c r="F46" i="4" s="1"/>
  <c r="H46" i="4" s="1"/>
  <c r="D42" i="4"/>
  <c r="F42" i="4" s="1"/>
  <c r="H42" i="4" s="1"/>
  <c r="D38" i="4"/>
  <c r="F38" i="4" s="1"/>
  <c r="H38" i="4" s="1"/>
  <c r="D34" i="4"/>
  <c r="F34" i="4" s="1"/>
  <c r="H34" i="4" s="1"/>
  <c r="D30" i="4"/>
  <c r="F30" i="4" s="1"/>
  <c r="H30" i="4" s="1"/>
  <c r="D26" i="4"/>
  <c r="F26" i="4" s="1"/>
  <c r="H26" i="4" s="1"/>
  <c r="D22" i="4"/>
  <c r="F22" i="4" s="1"/>
  <c r="H22" i="4" s="1"/>
  <c r="D18" i="4"/>
  <c r="F18" i="4" s="1"/>
  <c r="H18" i="4" s="1"/>
  <c r="D14" i="4"/>
  <c r="F14" i="4" s="1"/>
  <c r="H14" i="4" s="1"/>
  <c r="D10" i="4"/>
  <c r="F10" i="4" s="1"/>
  <c r="H10" i="4" s="1"/>
  <c r="D6" i="4"/>
  <c r="F6" i="4" s="1"/>
  <c r="H6" i="4" s="1"/>
  <c r="D2" i="4"/>
  <c r="F2" i="4" s="1"/>
  <c r="H2" i="4" s="1"/>
  <c r="O129" i="1" l="1"/>
  <c r="O130" i="1"/>
  <c r="O131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N131" i="1"/>
  <c r="N80" i="1"/>
  <c r="N81" i="1"/>
  <c r="N84" i="1"/>
  <c r="N85" i="1"/>
  <c r="N88" i="1"/>
  <c r="N89" i="1"/>
  <c r="N92" i="1"/>
  <c r="N93" i="1"/>
  <c r="N96" i="1"/>
  <c r="N97" i="1"/>
  <c r="N100" i="1"/>
  <c r="N101" i="1"/>
  <c r="N104" i="1"/>
  <c r="N105" i="1"/>
  <c r="N108" i="1"/>
  <c r="N109" i="1"/>
  <c r="N112" i="1"/>
  <c r="N113" i="1"/>
  <c r="N116" i="1"/>
  <c r="N117" i="1"/>
  <c r="N120" i="1"/>
  <c r="N121" i="1"/>
  <c r="N124" i="1"/>
  <c r="N125" i="1"/>
  <c r="N126" i="1"/>
  <c r="N127" i="1"/>
  <c r="N128" i="1"/>
  <c r="N129" i="1"/>
  <c r="N130" i="1"/>
  <c r="Q2" i="1" l="1"/>
  <c r="Q6" i="1"/>
  <c r="Q10" i="1"/>
  <c r="Q14" i="1"/>
  <c r="Q18" i="1"/>
  <c r="Q22" i="1"/>
  <c r="Q26" i="1"/>
  <c r="Q30" i="1"/>
  <c r="Q34" i="1"/>
  <c r="Q38" i="1"/>
  <c r="Q42" i="1"/>
  <c r="Q46" i="1"/>
  <c r="Q50" i="1"/>
  <c r="R50" i="1"/>
  <c r="R46" i="1"/>
  <c r="R42" i="1"/>
  <c r="R38" i="1"/>
  <c r="R34" i="1"/>
  <c r="R30" i="1"/>
  <c r="R26" i="1"/>
  <c r="R22" i="1"/>
  <c r="R18" i="1"/>
  <c r="R14" i="1"/>
  <c r="R10" i="1"/>
  <c r="R6" i="1"/>
  <c r="R2" i="1"/>
  <c r="D4" i="1"/>
  <c r="D6" i="1"/>
  <c r="D8" i="1"/>
  <c r="G6" i="1" s="1"/>
  <c r="I6" i="1" s="1"/>
  <c r="D10" i="1"/>
  <c r="G10" i="1" s="1"/>
  <c r="I10" i="1" s="1"/>
  <c r="D12" i="1"/>
  <c r="G12" i="1" s="1"/>
  <c r="I12" i="1" s="1"/>
  <c r="D14" i="1"/>
  <c r="D16" i="1"/>
  <c r="D18" i="1"/>
  <c r="G18" i="1" s="1"/>
  <c r="I18" i="1" s="1"/>
  <c r="D20" i="1"/>
  <c r="G20" i="1" s="1"/>
  <c r="I20" i="1" s="1"/>
  <c r="D22" i="1"/>
  <c r="D24" i="1"/>
  <c r="D26" i="1"/>
  <c r="G26" i="1" s="1"/>
  <c r="I26" i="1" s="1"/>
  <c r="D28" i="1"/>
  <c r="D30" i="1"/>
  <c r="D32" i="1"/>
  <c r="D34" i="1"/>
  <c r="D2" i="1"/>
  <c r="E4" i="1"/>
  <c r="E6" i="1"/>
  <c r="E8" i="1"/>
  <c r="E10" i="1"/>
  <c r="F10" i="1" s="1"/>
  <c r="E12" i="1"/>
  <c r="F12" i="1" s="1"/>
  <c r="E14" i="1"/>
  <c r="E16" i="1"/>
  <c r="E18" i="1"/>
  <c r="F18" i="1" s="1"/>
  <c r="E20" i="1"/>
  <c r="F20" i="1" s="1"/>
  <c r="E22" i="1"/>
  <c r="E24" i="1"/>
  <c r="E26" i="1"/>
  <c r="F26" i="1" s="1"/>
  <c r="E28" i="1"/>
  <c r="E30" i="1"/>
  <c r="E32" i="1"/>
  <c r="E34" i="1"/>
  <c r="E2" i="1"/>
  <c r="Q60" i="1"/>
  <c r="R60" i="1"/>
  <c r="Q58" i="1"/>
  <c r="R58" i="1"/>
  <c r="Q56" i="1"/>
  <c r="R56" i="1"/>
  <c r="Q54" i="1"/>
  <c r="R54" i="1"/>
  <c r="F34" i="1" l="1"/>
  <c r="F14" i="1"/>
  <c r="G24" i="1"/>
  <c r="I24" i="1" s="1"/>
  <c r="G16" i="1"/>
  <c r="I16" i="1" s="1"/>
  <c r="F24" i="1"/>
  <c r="J36" i="1" s="1"/>
  <c r="F8" i="1"/>
  <c r="G32" i="1"/>
  <c r="I32" i="1" s="1"/>
  <c r="F16" i="1"/>
  <c r="F30" i="1"/>
  <c r="G14" i="1"/>
  <c r="I14" i="1" s="1"/>
  <c r="G4" i="1"/>
  <c r="I4" i="1" s="1"/>
  <c r="G8" i="1"/>
  <c r="I8" i="1" s="1"/>
  <c r="F28" i="1"/>
  <c r="G30" i="1"/>
  <c r="I30" i="1" s="1"/>
  <c r="G22" i="1"/>
  <c r="I22" i="1" s="1"/>
  <c r="G28" i="1"/>
  <c r="I28" i="1" s="1"/>
  <c r="F32" i="1"/>
  <c r="G34" i="1"/>
  <c r="I34" i="1" s="1"/>
  <c r="F6" i="1"/>
  <c r="F22" i="1"/>
  <c r="H22" i="1" s="1"/>
  <c r="J22" i="1" s="1"/>
  <c r="G2" i="1"/>
  <c r="I2" i="1" s="1"/>
  <c r="F2" i="1"/>
  <c r="F4" i="1"/>
  <c r="H2" i="1" l="1"/>
  <c r="J2" i="1" s="1"/>
  <c r="H14" i="1"/>
  <c r="J14" i="1" s="1"/>
  <c r="H8" i="1"/>
  <c r="J8" i="1" s="1"/>
  <c r="H4" i="1"/>
  <c r="J4" i="1" s="1"/>
  <c r="H34" i="1"/>
  <c r="J34" i="1" s="1"/>
  <c r="H10" i="1"/>
  <c r="J10" i="1" s="1"/>
  <c r="H16" i="1"/>
  <c r="J16" i="1" s="1"/>
  <c r="H12" i="1"/>
  <c r="J12" i="1" s="1"/>
  <c r="H30" i="1"/>
  <c r="J30" i="1" s="1"/>
  <c r="H24" i="1"/>
  <c r="J24" i="1" s="1"/>
  <c r="H28" i="1"/>
  <c r="J28" i="1" s="1"/>
  <c r="H6" i="1"/>
  <c r="J6" i="1" s="1"/>
  <c r="H32" i="1"/>
  <c r="J32" i="1" s="1"/>
  <c r="H20" i="1"/>
  <c r="J20" i="1" s="1"/>
  <c r="H18" i="1"/>
  <c r="J18" i="1" s="1"/>
  <c r="H26" i="1"/>
  <c r="J26" i="1" s="1"/>
</calcChain>
</file>

<file path=xl/sharedStrings.xml><?xml version="1.0" encoding="utf-8"?>
<sst xmlns="http://schemas.openxmlformats.org/spreadsheetml/2006/main" count="3032" uniqueCount="106">
  <si>
    <t>gene</t>
  </si>
  <si>
    <t>ct</t>
  </si>
  <si>
    <t>huOCT4</t>
  </si>
  <si>
    <t>Target</t>
  </si>
  <si>
    <t>hNanog</t>
  </si>
  <si>
    <t>Pdx1</t>
  </si>
  <si>
    <t>Nkx6.1</t>
  </si>
  <si>
    <t>Nkx2.2</t>
  </si>
  <si>
    <t>Sox17</t>
  </si>
  <si>
    <t>Pax6</t>
  </si>
  <si>
    <t>hGAPDH</t>
  </si>
  <si>
    <t>ENDO</t>
  </si>
  <si>
    <t>Rfx3-1</t>
  </si>
  <si>
    <t>Rfx6-2</t>
  </si>
  <si>
    <t>SOX9</t>
  </si>
  <si>
    <t>CK19</t>
  </si>
  <si>
    <t>FOXA2</t>
  </si>
  <si>
    <t>CFTR</t>
  </si>
  <si>
    <t>sd</t>
  </si>
  <si>
    <t>avg ct</t>
  </si>
  <si>
    <t>+0.001% PLO 2d</t>
  </si>
  <si>
    <t>Ngn3</t>
  </si>
  <si>
    <t>NeuroD1</t>
  </si>
  <si>
    <t>Pax4</t>
  </si>
  <si>
    <t>dCt std dev</t>
  </si>
  <si>
    <t>ddCt (dCt of gene - dCt of GAPDH)</t>
  </si>
  <si>
    <t>ddCt std dev.</t>
  </si>
  <si>
    <t>Fold change (2^-ddct)</t>
  </si>
  <si>
    <t>dCt ((ct of +PLO)-(ct of -PLO))</t>
  </si>
  <si>
    <t>+egf 2d</t>
  </si>
  <si>
    <t>RFX3</t>
  </si>
  <si>
    <t>PAX6</t>
  </si>
  <si>
    <t>SOX17</t>
  </si>
  <si>
    <t>PAX4</t>
  </si>
  <si>
    <t>NEUROD1</t>
  </si>
  <si>
    <t>NGN3</t>
  </si>
  <si>
    <t>NKX2.2</t>
  </si>
  <si>
    <t>NKX6.1</t>
  </si>
  <si>
    <t>PDX1</t>
  </si>
  <si>
    <t>NANOG</t>
  </si>
  <si>
    <t>OCT4</t>
  </si>
  <si>
    <t>RFX6</t>
  </si>
  <si>
    <t>+EGF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Column 1</t>
  </si>
  <si>
    <t>Column 2</t>
  </si>
  <si>
    <t>nanog</t>
  </si>
  <si>
    <t>pdx1</t>
  </si>
  <si>
    <t>nkx6.1</t>
  </si>
  <si>
    <t>nkx2.2</t>
  </si>
  <si>
    <t>ngn3</t>
  </si>
  <si>
    <t>neurod1</t>
  </si>
  <si>
    <t>pax4</t>
  </si>
  <si>
    <t>sox17</t>
  </si>
  <si>
    <t>pax6</t>
  </si>
  <si>
    <t>rfx3</t>
  </si>
  <si>
    <t>rfx6</t>
  </si>
  <si>
    <t>sox9</t>
  </si>
  <si>
    <t>ck19</t>
  </si>
  <si>
    <t>foxa2</t>
  </si>
  <si>
    <t>cftr</t>
  </si>
  <si>
    <t>+0.001% PLO 7d</t>
  </si>
  <si>
    <t>cq</t>
  </si>
  <si>
    <t>avg cq</t>
  </si>
  <si>
    <t>cq std dev</t>
  </si>
  <si>
    <t>+Pdx</t>
  </si>
  <si>
    <t>Avg Ct</t>
  </si>
  <si>
    <t>Ct std. dev</t>
  </si>
  <si>
    <t>Rfx3-2</t>
  </si>
  <si>
    <t>Rfx6-1</t>
  </si>
  <si>
    <t>GAPDH</t>
  </si>
  <si>
    <t>+PLO</t>
  </si>
  <si>
    <t>-PLO</t>
  </si>
  <si>
    <t>+0.01% PLO 2d</t>
  </si>
  <si>
    <t>Nanog</t>
  </si>
  <si>
    <t>Rfx3</t>
  </si>
  <si>
    <t>Rfx6</t>
  </si>
  <si>
    <t>0.01% PLO</t>
  </si>
  <si>
    <t>no PLO</t>
  </si>
  <si>
    <t>+0.01% PLO 7d</t>
  </si>
  <si>
    <t>SOx9</t>
  </si>
  <si>
    <t>0.01% PLO 2d</t>
  </si>
  <si>
    <t>0.001% PLO</t>
  </si>
  <si>
    <t>0.001% PLO 7d</t>
  </si>
  <si>
    <t>0.01% PLO 7d</t>
  </si>
  <si>
    <t>GCG</t>
  </si>
  <si>
    <t>PPY</t>
  </si>
  <si>
    <t>gcg</t>
  </si>
  <si>
    <t>p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quotePrefix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17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d 0.001% PLO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2 d 0.001% PLO'!$I$2,'2 d 0.001% PLO'!$I$4,'2 d 0.001% PLO'!$I$6,'2 d 0.001% PLO'!$I$8,'2 d 0.001% PLO'!$I$10,'2 d 0.001% PLO'!$I$12,'2 d 0.001% PLO'!$I$14,'2 d 0.001% PLO'!$I$16,'2 d 0.001% PLO'!$I$18,'2 d 0.001% PLO'!$I$20,'2 d 0.001% PLO'!$I$24,'2 d 0.001% PLO'!$I$26,'2 d 0.001% PLO'!$I$26,'2 d 0.001% PLO'!$I$28,'2 d 0.001% PLO'!$I$30,'2 d 0.001% PLO'!$I$32,'2 d 0.001% PLO'!$I$34,'2 d 0.001% PLO'!$I$36,'2 d 0.001% PLO'!$I$38)</c:f>
                <c:numCache>
                  <c:formatCode>General</c:formatCode>
                  <c:ptCount val="19"/>
                  <c:pt idx="0">
                    <c:v>0.34957283456622851</c:v>
                  </c:pt>
                  <c:pt idx="1">
                    <c:v>0.38060839454746459</c:v>
                  </c:pt>
                  <c:pt idx="2">
                    <c:v>3.8183766184075013E-2</c:v>
                  </c:pt>
                  <c:pt idx="3">
                    <c:v>0.42584142197145014</c:v>
                  </c:pt>
                  <c:pt idx="4">
                    <c:v>0.87902692412310679</c:v>
                  </c:pt>
                  <c:pt idx="5">
                    <c:v>1.3956230090297794</c:v>
                  </c:pt>
                  <c:pt idx="6">
                    <c:v>0.69419173624198904</c:v>
                  </c:pt>
                  <c:pt idx="7">
                    <c:v>0.5610303022119224</c:v>
                  </c:pt>
                  <c:pt idx="8">
                    <c:v>0.63609773882111398</c:v>
                  </c:pt>
                  <c:pt idx="9">
                    <c:v>0.60763050724377965</c:v>
                  </c:pt>
                  <c:pt idx="10">
                    <c:v>0.41248030256001322</c:v>
                  </c:pt>
                  <c:pt idx="11">
                    <c:v>0.19037747590860962</c:v>
                  </c:pt>
                  <c:pt idx="12">
                    <c:v>0.19037747590860962</c:v>
                  </c:pt>
                  <c:pt idx="13">
                    <c:v>1.550638578134828</c:v>
                  </c:pt>
                  <c:pt idx="14">
                    <c:v>2.7254688587470608</c:v>
                  </c:pt>
                  <c:pt idx="15">
                    <c:v>1.8913244036917616</c:v>
                  </c:pt>
                  <c:pt idx="16">
                    <c:v>0.31913711786628574</c:v>
                  </c:pt>
                  <c:pt idx="17">
                    <c:v>1.3437176662776562</c:v>
                  </c:pt>
                  <c:pt idx="18">
                    <c:v>0.59958652419813274</c:v>
                  </c:pt>
                </c:numCache>
              </c:numRef>
            </c:plus>
            <c:minus>
              <c:numRef>
                <c:f>('2 d 0.001% PLO'!$I$2,'2 d 0.001% PLO'!$I$4,'2 d 0.001% PLO'!$I$6,'2 d 0.001% PLO'!$I$8,'2 d 0.001% PLO'!$I$10,'2 d 0.001% PLO'!$I$12,'2 d 0.001% PLO'!$I$14,'2 d 0.001% PLO'!$I$16,'2 d 0.001% PLO'!$I$18,'2 d 0.001% PLO'!$I$20,'2 d 0.001% PLO'!$I$24,'2 d 0.001% PLO'!$I$26,'2 d 0.001% PLO'!$I$28,'2 d 0.001% PLO'!$I$30,'2 d 0.001% PLO'!$I$32,'2 d 0.001% PLO'!$I$34,'2 d 0.001% PLO'!$I$36,'2 d 0.001% PLO'!$I$38)</c:f>
                <c:numCache>
                  <c:formatCode>General</c:formatCode>
                  <c:ptCount val="18"/>
                  <c:pt idx="0">
                    <c:v>0.34957283456622851</c:v>
                  </c:pt>
                  <c:pt idx="1">
                    <c:v>0.38060839454746459</c:v>
                  </c:pt>
                  <c:pt idx="2">
                    <c:v>3.8183766184075013E-2</c:v>
                  </c:pt>
                  <c:pt idx="3">
                    <c:v>0.42584142197145014</c:v>
                  </c:pt>
                  <c:pt idx="4">
                    <c:v>0.87902692412310679</c:v>
                  </c:pt>
                  <c:pt idx="5">
                    <c:v>1.3956230090297794</c:v>
                  </c:pt>
                  <c:pt idx="6">
                    <c:v>0.69419173624198904</c:v>
                  </c:pt>
                  <c:pt idx="7">
                    <c:v>0.5610303022119224</c:v>
                  </c:pt>
                  <c:pt idx="8">
                    <c:v>0.63609773882111398</c:v>
                  </c:pt>
                  <c:pt idx="9">
                    <c:v>0.60763050724377965</c:v>
                  </c:pt>
                  <c:pt idx="10">
                    <c:v>0.41248030256001322</c:v>
                  </c:pt>
                  <c:pt idx="11">
                    <c:v>0.19037747590860962</c:v>
                  </c:pt>
                  <c:pt idx="12">
                    <c:v>1.550638578134828</c:v>
                  </c:pt>
                  <c:pt idx="13">
                    <c:v>2.7254688587470608</c:v>
                  </c:pt>
                  <c:pt idx="14">
                    <c:v>1.8913244036917616</c:v>
                  </c:pt>
                  <c:pt idx="15">
                    <c:v>0.31913711786628574</c:v>
                  </c:pt>
                  <c:pt idx="16">
                    <c:v>1.3437176662776562</c:v>
                  </c:pt>
                  <c:pt idx="17">
                    <c:v>0.599586524198132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2 d 0.001% PLO'!$B$2,'2 d 0.001% PLO'!$B$4,'2 d 0.001% PLO'!$B$6,'2 d 0.001% PLO'!$B$8,'2 d 0.001% PLO'!$B$10,'2 d 0.001% PLO'!$B$12,'2 d 0.001% PLO'!$B$14,'2 d 0.001% PLO'!$B$16,'2 d 0.001% PLO'!$B$18,'2 d 0.001% PLO'!$B$20,'2 d 0.001% PLO'!$B$24,'2 d 0.001% PLO'!$B$26,'2 d 0.001% PLO'!$B$28,'2 d 0.001% PLO'!$B$30,'2 d 0.001% PLO'!$B$32,'2 d 0.001% PLO'!$B$34,'2 d 0.001% PLO'!$B$36,'2 d 0.001% PLO'!$B$38)</c:f>
              <c:strCache>
                <c:ptCount val="18"/>
                <c:pt idx="0">
                  <c:v>OCT4</c:v>
                </c:pt>
                <c:pt idx="1">
                  <c:v>NANOG</c:v>
                </c:pt>
                <c:pt idx="2">
                  <c:v>PDX1</c:v>
                </c:pt>
                <c:pt idx="3">
                  <c:v>NKX6.1</c:v>
                </c:pt>
                <c:pt idx="4">
                  <c:v>NKX2.2</c:v>
                </c:pt>
                <c:pt idx="5">
                  <c:v>NGN3</c:v>
                </c:pt>
                <c:pt idx="6">
                  <c:v>NEUROD1</c:v>
                </c:pt>
                <c:pt idx="7">
                  <c:v>PAX4</c:v>
                </c:pt>
                <c:pt idx="8">
                  <c:v>SOX17</c:v>
                </c:pt>
                <c:pt idx="9">
                  <c:v>PAX6</c:v>
                </c:pt>
                <c:pt idx="10">
                  <c:v>RFX3</c:v>
                </c:pt>
                <c:pt idx="11">
                  <c:v>RFX6</c:v>
                </c:pt>
                <c:pt idx="12">
                  <c:v>SOX9</c:v>
                </c:pt>
                <c:pt idx="13">
                  <c:v>CK19</c:v>
                </c:pt>
                <c:pt idx="14">
                  <c:v>FOXA2</c:v>
                </c:pt>
                <c:pt idx="15">
                  <c:v>CFTR</c:v>
                </c:pt>
                <c:pt idx="16">
                  <c:v>GCG</c:v>
                </c:pt>
                <c:pt idx="17">
                  <c:v>PPY</c:v>
                </c:pt>
              </c:strCache>
            </c:strRef>
          </c:cat>
          <c:val>
            <c:numRef>
              <c:f>('2 d 0.001% PLO'!$J$2,'2 d 0.001% PLO'!$J$4,'2 d 0.001% PLO'!$J$6,'2 d 0.001% PLO'!$J$8,'2 d 0.001% PLO'!$J$10,'2 d 0.001% PLO'!$J$12,'2 d 0.001% PLO'!$J$14,'2 d 0.001% PLO'!$J$16,'2 d 0.001% PLO'!$J$18,'2 d 0.001% PLO'!$J$20,'2 d 0.001% PLO'!$J$24,'2 d 0.001% PLO'!$J$26,'2 d 0.001% PLO'!$J$28,'2 d 0.001% PLO'!$J$30,'2 d 0.001% PLO'!$J$32,'2 d 0.001% PLO'!$J$34,'2 d 0.001% PLO'!$J$36,'2 d 0.001% PLO'!$J$38)</c:f>
              <c:numCache>
                <c:formatCode>General</c:formatCode>
                <c:ptCount val="18"/>
                <c:pt idx="0">
                  <c:v>2.7952939437021262</c:v>
                </c:pt>
                <c:pt idx="1">
                  <c:v>1.7347767343558296</c:v>
                </c:pt>
                <c:pt idx="2">
                  <c:v>5.6460816802679599</c:v>
                </c:pt>
                <c:pt idx="3">
                  <c:v>3.2778503731469386</c:v>
                </c:pt>
                <c:pt idx="4">
                  <c:v>3.2490095854249326</c:v>
                </c:pt>
                <c:pt idx="5">
                  <c:v>3.4455875122951154</c:v>
                </c:pt>
                <c:pt idx="6">
                  <c:v>2.8728845146317457</c:v>
                </c:pt>
                <c:pt idx="7">
                  <c:v>3.1188193704452738</c:v>
                </c:pt>
                <c:pt idx="8">
                  <c:v>6.1432410788083622</c:v>
                </c:pt>
                <c:pt idx="9">
                  <c:v>1.9799994094361424</c:v>
                </c:pt>
                <c:pt idx="10">
                  <c:v>2.2571464067060338</c:v>
                </c:pt>
                <c:pt idx="11">
                  <c:v>2.4397782025655395</c:v>
                </c:pt>
                <c:pt idx="12">
                  <c:v>1.4088324064173223</c:v>
                </c:pt>
                <c:pt idx="13">
                  <c:v>1.2509290801132604</c:v>
                </c:pt>
                <c:pt idx="14">
                  <c:v>3.900069950613323</c:v>
                </c:pt>
                <c:pt idx="15">
                  <c:v>2.1539727523860854</c:v>
                </c:pt>
                <c:pt idx="16">
                  <c:v>6.8542556381485289</c:v>
                </c:pt>
                <c:pt idx="17">
                  <c:v>2.7615916356886037</c:v>
                </c:pt>
              </c:numCache>
            </c:numRef>
          </c:val>
        </c:ser>
        <c:ser>
          <c:idx val="1"/>
          <c:order val="1"/>
          <c:tx>
            <c:v>7d 0.001% PL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7d 0.001% PLO'!$H$2,'7d 0.001% PLO'!$H$6,'7d 0.001% PLO'!$H$10,'7d 0.001% PLO'!$H$14,'7d 0.001% PLO'!$H$18,'7d 0.001% PLO'!$H$22,'7d 0.001% PLO'!$H$26,'7d 0.001% PLO'!$H$30,'7d 0.001% PLO'!$H$34,'7d 0.001% PLO'!$H$38,'7d 0.001% PLO'!$H$46,'7d 0.001% PLO'!$H$50,'7d 0.001% PLO'!$H$54,'7d 0.001% PLO'!$H$56,'7d 0.001% PLO'!$H$58,'7d 0.001% PLO'!$H$60,'7d 0.001% PLO'!$H$62,'7d 0.001% PLO'!$H$64)</c:f>
                <c:numCache>
                  <c:formatCode>General</c:formatCode>
                  <c:ptCount val="18"/>
                  <c:pt idx="0">
                    <c:v>0.18140631190782797</c:v>
                  </c:pt>
                  <c:pt idx="1">
                    <c:v>0.2080678975719224</c:v>
                  </c:pt>
                  <c:pt idx="2">
                    <c:v>0.4814990481125922</c:v>
                  </c:pt>
                  <c:pt idx="3">
                    <c:v>0.39951679147022839</c:v>
                  </c:pt>
                  <c:pt idx="4">
                    <c:v>0.51378148727515316</c:v>
                  </c:pt>
                  <c:pt idx="5">
                    <c:v>1.0185474543027788</c:v>
                  </c:pt>
                  <c:pt idx="6">
                    <c:v>0.68992131193830319</c:v>
                  </c:pt>
                  <c:pt idx="7">
                    <c:v>0.47619560056766591</c:v>
                  </c:pt>
                  <c:pt idx="8">
                    <c:v>0.27473441721051334</c:v>
                  </c:pt>
                  <c:pt idx="9">
                    <c:v>0.42212774527781599</c:v>
                  </c:pt>
                  <c:pt idx="10">
                    <c:v>0.36542327055986318</c:v>
                  </c:pt>
                  <c:pt idx="11">
                    <c:v>0.25736242279452293</c:v>
                  </c:pt>
                  <c:pt idx="12">
                    <c:v>1.897419958786142</c:v>
                  </c:pt>
                  <c:pt idx="13">
                    <c:v>3.7855333177770367</c:v>
                  </c:pt>
                  <c:pt idx="14">
                    <c:v>4.5772887717512418</c:v>
                  </c:pt>
                  <c:pt idx="15">
                    <c:v>3.5405471328595528</c:v>
                  </c:pt>
                  <c:pt idx="16">
                    <c:v>0.9490443438884546</c:v>
                  </c:pt>
                  <c:pt idx="17">
                    <c:v>0.82537728746717287</c:v>
                  </c:pt>
                </c:numCache>
              </c:numRef>
            </c:plus>
            <c:minus>
              <c:numRef>
                <c:f>('7d 0.001% PLO'!$H$2,'7d 0.001% PLO'!$H$6,'7d 0.001% PLO'!$H$10,'7d 0.001% PLO'!$H$14,'7d 0.001% PLO'!$H$18,'7d 0.001% PLO'!$H$22,'7d 0.001% PLO'!$H$26,'7d 0.001% PLO'!$H$30,'7d 0.001% PLO'!$H$34,'7d 0.001% PLO'!$H$38,'7d 0.001% PLO'!$H$46,'7d 0.001% PLO'!$H$50,'7d 0.001% PLO'!$H$54,'7d 0.001% PLO'!$H$56,'7d 0.001% PLO'!$H$58,'7d 0.001% PLO'!$H$60,'7d 0.001% PLO'!$H$62,'7d 0.001% PLO'!$H$64)</c:f>
                <c:numCache>
                  <c:formatCode>General</c:formatCode>
                  <c:ptCount val="18"/>
                  <c:pt idx="0">
                    <c:v>0.18140631190782797</c:v>
                  </c:pt>
                  <c:pt idx="1">
                    <c:v>0.2080678975719224</c:v>
                  </c:pt>
                  <c:pt idx="2">
                    <c:v>0.4814990481125922</c:v>
                  </c:pt>
                  <c:pt idx="3">
                    <c:v>0.39951679147022839</c:v>
                  </c:pt>
                  <c:pt idx="4">
                    <c:v>0.51378148727515316</c:v>
                  </c:pt>
                  <c:pt idx="5">
                    <c:v>1.0185474543027788</c:v>
                  </c:pt>
                  <c:pt idx="6">
                    <c:v>0.68992131193830319</c:v>
                  </c:pt>
                  <c:pt idx="7">
                    <c:v>0.47619560056766591</c:v>
                  </c:pt>
                  <c:pt idx="8">
                    <c:v>0.27473441721051334</c:v>
                  </c:pt>
                  <c:pt idx="9">
                    <c:v>0.42212774527781599</c:v>
                  </c:pt>
                  <c:pt idx="10">
                    <c:v>0.36542327055986318</c:v>
                  </c:pt>
                  <c:pt idx="11">
                    <c:v>0.25736242279452293</c:v>
                  </c:pt>
                  <c:pt idx="12">
                    <c:v>1.897419958786142</c:v>
                  </c:pt>
                  <c:pt idx="13">
                    <c:v>3.7855333177770367</c:v>
                  </c:pt>
                  <c:pt idx="14">
                    <c:v>4.5772887717512418</c:v>
                  </c:pt>
                  <c:pt idx="15">
                    <c:v>3.5405471328595528</c:v>
                  </c:pt>
                  <c:pt idx="16">
                    <c:v>0.9490443438884546</c:v>
                  </c:pt>
                  <c:pt idx="17">
                    <c:v>0.825377287467172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2 d 0.001% PLO'!$B$2,'2 d 0.001% PLO'!$B$4,'2 d 0.001% PLO'!$B$6,'2 d 0.001% PLO'!$B$8,'2 d 0.001% PLO'!$B$10,'2 d 0.001% PLO'!$B$12,'2 d 0.001% PLO'!$B$14,'2 d 0.001% PLO'!$B$16,'2 d 0.001% PLO'!$B$18,'2 d 0.001% PLO'!$B$20,'2 d 0.001% PLO'!$B$24,'2 d 0.001% PLO'!$B$26,'2 d 0.001% PLO'!$B$28,'2 d 0.001% PLO'!$B$30,'2 d 0.001% PLO'!$B$32,'2 d 0.001% PLO'!$B$34,'2 d 0.001% PLO'!$B$36,'2 d 0.001% PLO'!$B$38)</c:f>
              <c:strCache>
                <c:ptCount val="18"/>
                <c:pt idx="0">
                  <c:v>OCT4</c:v>
                </c:pt>
                <c:pt idx="1">
                  <c:v>NANOG</c:v>
                </c:pt>
                <c:pt idx="2">
                  <c:v>PDX1</c:v>
                </c:pt>
                <c:pt idx="3">
                  <c:v>NKX6.1</c:v>
                </c:pt>
                <c:pt idx="4">
                  <c:v>NKX2.2</c:v>
                </c:pt>
                <c:pt idx="5">
                  <c:v>NGN3</c:v>
                </c:pt>
                <c:pt idx="6">
                  <c:v>NEUROD1</c:v>
                </c:pt>
                <c:pt idx="7">
                  <c:v>PAX4</c:v>
                </c:pt>
                <c:pt idx="8">
                  <c:v>SOX17</c:v>
                </c:pt>
                <c:pt idx="9">
                  <c:v>PAX6</c:v>
                </c:pt>
                <c:pt idx="10">
                  <c:v>RFX3</c:v>
                </c:pt>
                <c:pt idx="11">
                  <c:v>RFX6</c:v>
                </c:pt>
                <c:pt idx="12">
                  <c:v>SOX9</c:v>
                </c:pt>
                <c:pt idx="13">
                  <c:v>CK19</c:v>
                </c:pt>
                <c:pt idx="14">
                  <c:v>FOXA2</c:v>
                </c:pt>
                <c:pt idx="15">
                  <c:v>CFTR</c:v>
                </c:pt>
                <c:pt idx="16">
                  <c:v>GCG</c:v>
                </c:pt>
                <c:pt idx="17">
                  <c:v>PPY</c:v>
                </c:pt>
              </c:strCache>
            </c:strRef>
          </c:cat>
          <c:val>
            <c:numRef>
              <c:f>('7d 0.001% PLO'!$I$2,'7d 0.001% PLO'!$I$6,'7d 0.001% PLO'!$I$10,'7d 0.001% PLO'!$I$14,'7d 0.001% PLO'!$I$18,'7d 0.001% PLO'!$I$22,'7d 0.001% PLO'!$I$26,'7d 0.001% PLO'!$I$30,'7d 0.001% PLO'!$I$34,'7d 0.001% PLO'!$I$38,'7d 0.001% PLO'!$I$46,'7d 0.001% PLO'!$I$50,'7d 0.001% PLO'!$I$54,'7d 0.001% PLO'!$I$56,'7d 0.001% PLO'!$I$58,'7d 0.001% PLO'!$I$60,'7d 0.001% PLO'!$I$62,'7d 0.001% PLO'!$I$64)</c:f>
              <c:numCache>
                <c:formatCode>General</c:formatCode>
                <c:ptCount val="18"/>
                <c:pt idx="0">
                  <c:v>2.8323508764290923</c:v>
                </c:pt>
                <c:pt idx="1">
                  <c:v>1.1238893459081263</c:v>
                </c:pt>
                <c:pt idx="2">
                  <c:v>5.0359012736063375</c:v>
                </c:pt>
                <c:pt idx="3">
                  <c:v>3.0267090517816402</c:v>
                </c:pt>
                <c:pt idx="4">
                  <c:v>4.1511181649151894</c:v>
                </c:pt>
                <c:pt idx="5">
                  <c:v>3.4022755748122862</c:v>
                </c:pt>
                <c:pt idx="6">
                  <c:v>6.6946099414671583</c:v>
                </c:pt>
                <c:pt idx="7">
                  <c:v>1.7398947054172964</c:v>
                </c:pt>
                <c:pt idx="8">
                  <c:v>2.1776166457656529</c:v>
                </c:pt>
                <c:pt idx="9">
                  <c:v>1.0749354288326296</c:v>
                </c:pt>
                <c:pt idx="10">
                  <c:v>1.6931971905869574</c:v>
                </c:pt>
                <c:pt idx="11">
                  <c:v>3.5479852206085956</c:v>
                </c:pt>
                <c:pt idx="12">
                  <c:v>3.3167033925560578</c:v>
                </c:pt>
                <c:pt idx="13">
                  <c:v>0.27811433242896577</c:v>
                </c:pt>
                <c:pt idx="14">
                  <c:v>3.5720443676561371</c:v>
                </c:pt>
                <c:pt idx="15">
                  <c:v>0.4894556340485659</c:v>
                </c:pt>
                <c:pt idx="16">
                  <c:v>4.5496324519505222</c:v>
                </c:pt>
                <c:pt idx="17">
                  <c:v>0.51503771984088287</c:v>
                </c:pt>
              </c:numCache>
            </c:numRef>
          </c:val>
        </c:ser>
        <c:ser>
          <c:idx val="2"/>
          <c:order val="2"/>
          <c:tx>
            <c:v>2d 0.01% PLO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2d 0.01% PLO'!$I$2,'2d 0.01% PLO'!$I$4,'2d 0.01% PLO'!$I$6,'2d 0.01% PLO'!$I$8,'2d 0.01% PLO'!$I$10,'2d 0.01% PLO'!$I$12,'2d 0.01% PLO'!$I$14,'2d 0.01% PLO'!$I$16,'2d 0.01% PLO'!$I$18,'2d 0.01% PLO'!$I$20,'2d 0.01% PLO'!$I$24,'2d 0.01% PLO'!$I$26,'2d 0.01% PLO'!$I$28,'2d 0.01% PLO'!$I$30,'2d 0.01% PLO'!$I$32,'2d 0.01% PLO'!$I$34,'2d 0.01% PLO'!$I$36,'2d 0.01% PLO'!$I$38)</c:f>
                <c:numCache>
                  <c:formatCode>General</c:formatCode>
                  <c:ptCount val="18"/>
                  <c:pt idx="0">
                    <c:v>0.2854026395579885</c:v>
                  </c:pt>
                  <c:pt idx="1">
                    <c:v>0.36298588126812759</c:v>
                  </c:pt>
                  <c:pt idx="2">
                    <c:v>6.0811183182044558E-2</c:v>
                  </c:pt>
                  <c:pt idx="3">
                    <c:v>0.42846343679089671</c:v>
                  </c:pt>
                  <c:pt idx="4">
                    <c:v>0.88595419369927375</c:v>
                  </c:pt>
                  <c:pt idx="5">
                    <c:v>0.7923304760851585</c:v>
                  </c:pt>
                  <c:pt idx="6">
                    <c:v>0.67187957750378702</c:v>
                  </c:pt>
                  <c:pt idx="7">
                    <c:v>0.60114682066862968</c:v>
                  </c:pt>
                  <c:pt idx="8">
                    <c:v>0.60451040796113165</c:v>
                  </c:pt>
                  <c:pt idx="9">
                    <c:v>0.59947546516378225</c:v>
                  </c:pt>
                  <c:pt idx="10">
                    <c:v>0.41735835920704928</c:v>
                  </c:pt>
                  <c:pt idx="11">
                    <c:v>0.19259824332878345</c:v>
                  </c:pt>
                  <c:pt idx="12">
                    <c:v>1.4271902466034441</c:v>
                  </c:pt>
                  <c:pt idx="13">
                    <c:v>2.7901692600987498</c:v>
                  </c:pt>
                  <c:pt idx="14">
                    <c:v>1.6597554036664537</c:v>
                  </c:pt>
                  <c:pt idx="15">
                    <c:v>1.6226498389979265</c:v>
                  </c:pt>
                  <c:pt idx="16">
                    <c:v>1.3749664238324757</c:v>
                  </c:pt>
                  <c:pt idx="17">
                    <c:v>0.47913098417864719</c:v>
                  </c:pt>
                </c:numCache>
              </c:numRef>
            </c:plus>
            <c:minus>
              <c:numRef>
                <c:f>('2d 0.01% PLO'!$I$2,'2d 0.01% PLO'!$I$4,'2d 0.01% PLO'!$I$6,'2d 0.01% PLO'!$I$8,'2d 0.01% PLO'!$I$10,'2d 0.01% PLO'!$I$12,'2d 0.01% PLO'!$I$14,'2d 0.01% PLO'!$I$16,'2d 0.01% PLO'!$I$18,'2d 0.01% PLO'!$I$20,'2d 0.01% PLO'!$I$24,'2d 0.01% PLO'!$I$26,'2d 0.01% PLO'!$I$28,'2d 0.01% PLO'!$I$30,'2d 0.01% PLO'!$I$32,'2d 0.01% PLO'!$I$34,'2d 0.01% PLO'!$I$36,'2d 0.01% PLO'!$I$38)</c:f>
                <c:numCache>
                  <c:formatCode>General</c:formatCode>
                  <c:ptCount val="18"/>
                  <c:pt idx="0">
                    <c:v>0.2854026395579885</c:v>
                  </c:pt>
                  <c:pt idx="1">
                    <c:v>0.36298588126812759</c:v>
                  </c:pt>
                  <c:pt idx="2">
                    <c:v>6.0811183182044558E-2</c:v>
                  </c:pt>
                  <c:pt idx="3">
                    <c:v>0.42846343679089671</c:v>
                  </c:pt>
                  <c:pt idx="4">
                    <c:v>0.88595419369927375</c:v>
                  </c:pt>
                  <c:pt idx="5">
                    <c:v>0.7923304760851585</c:v>
                  </c:pt>
                  <c:pt idx="6">
                    <c:v>0.67187957750378702</c:v>
                  </c:pt>
                  <c:pt idx="7">
                    <c:v>0.60114682066862968</c:v>
                  </c:pt>
                  <c:pt idx="8">
                    <c:v>0.60451040796113165</c:v>
                  </c:pt>
                  <c:pt idx="9">
                    <c:v>0.59947546516378225</c:v>
                  </c:pt>
                  <c:pt idx="10">
                    <c:v>0.41735835920704928</c:v>
                  </c:pt>
                  <c:pt idx="11">
                    <c:v>0.19259824332878345</c:v>
                  </c:pt>
                  <c:pt idx="12">
                    <c:v>1.4271902466034441</c:v>
                  </c:pt>
                  <c:pt idx="13">
                    <c:v>2.7901692600987498</c:v>
                  </c:pt>
                  <c:pt idx="14">
                    <c:v>1.6597554036664537</c:v>
                  </c:pt>
                  <c:pt idx="15">
                    <c:v>1.6226498389979265</c:v>
                  </c:pt>
                  <c:pt idx="16">
                    <c:v>1.3749664238324757</c:v>
                  </c:pt>
                  <c:pt idx="17">
                    <c:v>0.479130984178647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2 d 0.001% PLO'!$B$2,'2 d 0.001% PLO'!$B$4,'2 d 0.001% PLO'!$B$6,'2 d 0.001% PLO'!$B$8,'2 d 0.001% PLO'!$B$10,'2 d 0.001% PLO'!$B$12,'2 d 0.001% PLO'!$B$14,'2 d 0.001% PLO'!$B$16,'2 d 0.001% PLO'!$B$18,'2 d 0.001% PLO'!$B$20,'2 d 0.001% PLO'!$B$24,'2 d 0.001% PLO'!$B$26,'2 d 0.001% PLO'!$B$28,'2 d 0.001% PLO'!$B$30,'2 d 0.001% PLO'!$B$32,'2 d 0.001% PLO'!$B$34,'2 d 0.001% PLO'!$B$36,'2 d 0.001% PLO'!$B$38)</c:f>
              <c:strCache>
                <c:ptCount val="18"/>
                <c:pt idx="0">
                  <c:v>OCT4</c:v>
                </c:pt>
                <c:pt idx="1">
                  <c:v>NANOG</c:v>
                </c:pt>
                <c:pt idx="2">
                  <c:v>PDX1</c:v>
                </c:pt>
                <c:pt idx="3">
                  <c:v>NKX6.1</c:v>
                </c:pt>
                <c:pt idx="4">
                  <c:v>NKX2.2</c:v>
                </c:pt>
                <c:pt idx="5">
                  <c:v>NGN3</c:v>
                </c:pt>
                <c:pt idx="6">
                  <c:v>NEUROD1</c:v>
                </c:pt>
                <c:pt idx="7">
                  <c:v>PAX4</c:v>
                </c:pt>
                <c:pt idx="8">
                  <c:v>SOX17</c:v>
                </c:pt>
                <c:pt idx="9">
                  <c:v>PAX6</c:v>
                </c:pt>
                <c:pt idx="10">
                  <c:v>RFX3</c:v>
                </c:pt>
                <c:pt idx="11">
                  <c:v>RFX6</c:v>
                </c:pt>
                <c:pt idx="12">
                  <c:v>SOX9</c:v>
                </c:pt>
                <c:pt idx="13">
                  <c:v>CK19</c:v>
                </c:pt>
                <c:pt idx="14">
                  <c:v>FOXA2</c:v>
                </c:pt>
                <c:pt idx="15">
                  <c:v>CFTR</c:v>
                </c:pt>
                <c:pt idx="16">
                  <c:v>GCG</c:v>
                </c:pt>
                <c:pt idx="17">
                  <c:v>PPY</c:v>
                </c:pt>
              </c:strCache>
            </c:strRef>
          </c:cat>
          <c:val>
            <c:numRef>
              <c:f>('2d 0.01% PLO'!$J$2,'2d 0.01% PLO'!$J$4,'2d 0.01% PLO'!$J$6,'2d 0.01% PLO'!$J$8,'2d 0.01% PLO'!$J$10,'2d 0.01% PLO'!$J$12,'2d 0.01% PLO'!$J$14,'2d 0.01% PLO'!$J$16,'2d 0.01% PLO'!$J$18,'2d 0.01% PLO'!$J$20,'2d 0.01% PLO'!$J$24,'2d 0.01% PLO'!$J$26,'2d 0.01% PLO'!$J$28,'2d 0.01% PLO'!$J$30,'2d 0.01% PLO'!$J$32,'2d 0.01% PLO'!$J$34,'2d 0.01% PLO'!$J$36,'2d 0.01% PLO'!$J$38)</c:f>
              <c:numCache>
                <c:formatCode>General</c:formatCode>
                <c:ptCount val="18"/>
                <c:pt idx="0">
                  <c:v>2.2415551576024368</c:v>
                </c:pt>
                <c:pt idx="1">
                  <c:v>2.2512870201577191</c:v>
                </c:pt>
                <c:pt idx="2">
                  <c:v>2.1409483627909189</c:v>
                </c:pt>
                <c:pt idx="3">
                  <c:v>3.2710413568428534</c:v>
                </c:pt>
                <c:pt idx="4">
                  <c:v>1.6788810292227521</c:v>
                </c:pt>
                <c:pt idx="5">
                  <c:v>2.0673032051083267</c:v>
                </c:pt>
                <c:pt idx="6">
                  <c:v>2.9948837413542631</c:v>
                </c:pt>
                <c:pt idx="7">
                  <c:v>2.6767826510060102</c:v>
                </c:pt>
                <c:pt idx="8">
                  <c:v>4.0124961278441562</c:v>
                </c:pt>
                <c:pt idx="9">
                  <c:v>2.3974487911478453</c:v>
                </c:pt>
                <c:pt idx="10">
                  <c:v>3.5076383294407805</c:v>
                </c:pt>
                <c:pt idx="11">
                  <c:v>2.6856103460505403</c:v>
                </c:pt>
                <c:pt idx="12">
                  <c:v>1.4995192054646151</c:v>
                </c:pt>
                <c:pt idx="13">
                  <c:v>0.10732067955471904</c:v>
                </c:pt>
                <c:pt idx="14">
                  <c:v>0.15772683058641843</c:v>
                </c:pt>
                <c:pt idx="15">
                  <c:v>0.66296288014932736</c:v>
                </c:pt>
                <c:pt idx="16">
                  <c:v>7.0836847093054125</c:v>
                </c:pt>
                <c:pt idx="17">
                  <c:v>2.0562276533121318</c:v>
                </c:pt>
              </c:numCache>
            </c:numRef>
          </c:val>
        </c:ser>
        <c:ser>
          <c:idx val="3"/>
          <c:order val="3"/>
          <c:tx>
            <c:v>7d 0.01% PLO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7d 0.01% PLO'!$J$6,'7d 0.01% PLO'!$J$4,'7d 0.01% PLO'!$J$20,'7d 0.01% PLO'!$J$14,'7d 0.01% PLO'!$J$12,'7d 0.01% PLO'!$J$10,'7d 0.01% PLO'!$J$8,'7d 0.01% PLO'!$J$16,'7d 0.01% PLO'!$J$26,'7d 0.01% PLO'!$J$18,'7d 0.01% PLO'!$J$22,'7d 0.01% PLO'!$J$24,'7d 0.01% PLO'!$J$28,'7d 0.01% PLO'!$J$30,'7d 0.01% PLO'!$J$32,'7d 0.01% PLO'!$J$34,'7d 0.01% PLO'!$J$36,'7d 0.01% PLO'!$J$38)</c:f>
                <c:numCache>
                  <c:formatCode>General</c:formatCode>
                  <c:ptCount val="18"/>
                  <c:pt idx="0">
                    <c:v>0.95028956113386853</c:v>
                  </c:pt>
                  <c:pt idx="1">
                    <c:v>0.55724747644112327</c:v>
                  </c:pt>
                  <c:pt idx="2">
                    <c:v>0.54387437274919748</c:v>
                  </c:pt>
                  <c:pt idx="3">
                    <c:v>0.72393519507388615</c:v>
                  </c:pt>
                  <c:pt idx="4">
                    <c:v>1.4146091038398811</c:v>
                  </c:pt>
                  <c:pt idx="5">
                    <c:v>11.618597136344254</c:v>
                  </c:pt>
                  <c:pt idx="6">
                    <c:v>0.69564280824764479</c:v>
                  </c:pt>
                  <c:pt idx="7">
                    <c:v>1.8552344191503118</c:v>
                  </c:pt>
                  <c:pt idx="8">
                    <c:v>0.32446725566688506</c:v>
                  </c:pt>
                  <c:pt idx="9">
                    <c:v>0.4982482647569707</c:v>
                  </c:pt>
                  <c:pt idx="10">
                    <c:v>0.35721095541243836</c:v>
                  </c:pt>
                  <c:pt idx="11">
                    <c:v>0.67661467370037509</c:v>
                  </c:pt>
                  <c:pt idx="12">
                    <c:v>2.4257453493720229</c:v>
                  </c:pt>
                  <c:pt idx="13">
                    <c:v>3.8511949444295865</c:v>
                  </c:pt>
                  <c:pt idx="14">
                    <c:v>3.8219906462470568</c:v>
                  </c:pt>
                  <c:pt idx="15">
                    <c:v>1.4002356944457612</c:v>
                  </c:pt>
                  <c:pt idx="16">
                    <c:v>0.70949324638552336</c:v>
                  </c:pt>
                  <c:pt idx="17">
                    <c:v>0.49517892389182683</c:v>
                  </c:pt>
                </c:numCache>
              </c:numRef>
            </c:plus>
            <c:minus>
              <c:numRef>
                <c:f>('7d 0.01% PLO'!$J$6,'7d 0.01% PLO'!$J$4,'7d 0.01% PLO'!$J$20,'7d 0.01% PLO'!$J$14,'7d 0.01% PLO'!$J$12,'7d 0.01% PLO'!$J$10,'7d 0.01% PLO'!$J$8,'7d 0.01% PLO'!$J$16,'7d 0.01% PLO'!$J$26,'7d 0.01% PLO'!$J$18,'7d 0.01% PLO'!$J$22,'7d 0.01% PLO'!$J$24,'7d 0.01% PLO'!$J$28,'7d 0.01% PLO'!$J$30,'7d 0.01% PLO'!$J$32,'7d 0.01% PLO'!$J$34,'7d 0.01% PLO'!$J$36,'7d 0.01% PLO'!$J$38)</c:f>
                <c:numCache>
                  <c:formatCode>General</c:formatCode>
                  <c:ptCount val="18"/>
                  <c:pt idx="0">
                    <c:v>0.95028956113386853</c:v>
                  </c:pt>
                  <c:pt idx="1">
                    <c:v>0.55724747644112327</c:v>
                  </c:pt>
                  <c:pt idx="2">
                    <c:v>0.54387437274919748</c:v>
                  </c:pt>
                  <c:pt idx="3">
                    <c:v>0.72393519507388615</c:v>
                  </c:pt>
                  <c:pt idx="4">
                    <c:v>1.4146091038398811</c:v>
                  </c:pt>
                  <c:pt idx="5">
                    <c:v>11.618597136344254</c:v>
                  </c:pt>
                  <c:pt idx="6">
                    <c:v>0.69564280824764479</c:v>
                  </c:pt>
                  <c:pt idx="7">
                    <c:v>1.8552344191503118</c:v>
                  </c:pt>
                  <c:pt idx="8">
                    <c:v>0.32446725566688506</c:v>
                  </c:pt>
                  <c:pt idx="9">
                    <c:v>0.4982482647569707</c:v>
                  </c:pt>
                  <c:pt idx="10">
                    <c:v>0.35721095541243836</c:v>
                  </c:pt>
                  <c:pt idx="11">
                    <c:v>0.67661467370037509</c:v>
                  </c:pt>
                  <c:pt idx="12">
                    <c:v>2.4257453493720229</c:v>
                  </c:pt>
                  <c:pt idx="13">
                    <c:v>3.8511949444295865</c:v>
                  </c:pt>
                  <c:pt idx="14">
                    <c:v>3.8219906462470568</c:v>
                  </c:pt>
                  <c:pt idx="15">
                    <c:v>1.4002356944457612</c:v>
                  </c:pt>
                  <c:pt idx="16">
                    <c:v>0.70949324638552336</c:v>
                  </c:pt>
                  <c:pt idx="17">
                    <c:v>0.49517892389182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2 d 0.001% PLO'!$B$2,'2 d 0.001% PLO'!$B$4,'2 d 0.001% PLO'!$B$6,'2 d 0.001% PLO'!$B$8,'2 d 0.001% PLO'!$B$10,'2 d 0.001% PLO'!$B$12,'2 d 0.001% PLO'!$B$14,'2 d 0.001% PLO'!$B$16,'2 d 0.001% PLO'!$B$18,'2 d 0.001% PLO'!$B$20,'2 d 0.001% PLO'!$B$24,'2 d 0.001% PLO'!$B$26,'2 d 0.001% PLO'!$B$28,'2 d 0.001% PLO'!$B$30,'2 d 0.001% PLO'!$B$32,'2 d 0.001% PLO'!$B$34,'2 d 0.001% PLO'!$B$36,'2 d 0.001% PLO'!$B$38)</c:f>
              <c:strCache>
                <c:ptCount val="18"/>
                <c:pt idx="0">
                  <c:v>OCT4</c:v>
                </c:pt>
                <c:pt idx="1">
                  <c:v>NANOG</c:v>
                </c:pt>
                <c:pt idx="2">
                  <c:v>PDX1</c:v>
                </c:pt>
                <c:pt idx="3">
                  <c:v>NKX6.1</c:v>
                </c:pt>
                <c:pt idx="4">
                  <c:v>NKX2.2</c:v>
                </c:pt>
                <c:pt idx="5">
                  <c:v>NGN3</c:v>
                </c:pt>
                <c:pt idx="6">
                  <c:v>NEUROD1</c:v>
                </c:pt>
                <c:pt idx="7">
                  <c:v>PAX4</c:v>
                </c:pt>
                <c:pt idx="8">
                  <c:v>SOX17</c:v>
                </c:pt>
                <c:pt idx="9">
                  <c:v>PAX6</c:v>
                </c:pt>
                <c:pt idx="10">
                  <c:v>RFX3</c:v>
                </c:pt>
                <c:pt idx="11">
                  <c:v>RFX6</c:v>
                </c:pt>
                <c:pt idx="12">
                  <c:v>SOX9</c:v>
                </c:pt>
                <c:pt idx="13">
                  <c:v>CK19</c:v>
                </c:pt>
                <c:pt idx="14">
                  <c:v>FOXA2</c:v>
                </c:pt>
                <c:pt idx="15">
                  <c:v>CFTR</c:v>
                </c:pt>
                <c:pt idx="16">
                  <c:v>GCG</c:v>
                </c:pt>
                <c:pt idx="17">
                  <c:v>PPY</c:v>
                </c:pt>
              </c:strCache>
            </c:strRef>
          </c:cat>
          <c:val>
            <c:numRef>
              <c:f>('7d 0.01% PLO'!$K$6,'7d 0.01% PLO'!$K$4,'7d 0.01% PLO'!$K$20,'7d 0.01% PLO'!$K$14,'7d 0.01% PLO'!$K$12,'7d 0.01% PLO'!$K$10,'7d 0.01% PLO'!$K$8,'7d 0.01% PLO'!$K$16,'7d 0.01% PLO'!$K$26,'7d 0.01% PLO'!$K$18,'7d 0.01% PLO'!$K$22,'7d 0.01% PLO'!$K$24,'7d 0.01% PLO'!$K$28,'7d 0.01% PLO'!$K$30,'7d 0.01% PLO'!$K$32,'7d 0.01% PLO'!$K$34,'7d 0.01% PLO'!$K$36,'7d 0.01% PLO'!$K$38)</c:f>
              <c:numCache>
                <c:formatCode>General</c:formatCode>
                <c:ptCount val="18"/>
                <c:pt idx="0">
                  <c:v>11.080875744887388</c:v>
                </c:pt>
                <c:pt idx="1">
                  <c:v>1.3195079107728929</c:v>
                </c:pt>
                <c:pt idx="2">
                  <c:v>3.7587422808285575</c:v>
                </c:pt>
                <c:pt idx="3">
                  <c:v>3.6635695388944298</c:v>
                </c:pt>
                <c:pt idx="4">
                  <c:v>5.8179060525062969</c:v>
                </c:pt>
                <c:pt idx="5">
                  <c:v>312.7790340284165</c:v>
                </c:pt>
                <c:pt idx="6">
                  <c:v>3.776369676601004</c:v>
                </c:pt>
                <c:pt idx="7">
                  <c:v>1.2794289207226754</c:v>
                </c:pt>
                <c:pt idx="8">
                  <c:v>2.9014015975194898</c:v>
                </c:pt>
                <c:pt idx="9">
                  <c:v>1.2485468868454117</c:v>
                </c:pt>
                <c:pt idx="10">
                  <c:v>2.1550928086025332</c:v>
                </c:pt>
                <c:pt idx="11">
                  <c:v>2.3611668629620071</c:v>
                </c:pt>
                <c:pt idx="12">
                  <c:v>47.463612352978245</c:v>
                </c:pt>
                <c:pt idx="13">
                  <c:v>0.66838441547347804</c:v>
                </c:pt>
                <c:pt idx="14">
                  <c:v>3.1334457159827211</c:v>
                </c:pt>
                <c:pt idx="15">
                  <c:v>2.6121721899076795</c:v>
                </c:pt>
                <c:pt idx="16">
                  <c:v>3.0615240153666372</c:v>
                </c:pt>
                <c:pt idx="17">
                  <c:v>0.760621170806080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1288085456"/>
        <c:axId val="-1288078928"/>
      </c:barChart>
      <c:catAx>
        <c:axId val="-1288085456"/>
        <c:scaling>
          <c:orientation val="minMax"/>
        </c:scaling>
        <c:delete val="0"/>
        <c:axPos val="b"/>
        <c:title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88078928"/>
        <c:crosses val="autoZero"/>
        <c:auto val="1"/>
        <c:lblAlgn val="ctr"/>
        <c:lblOffset val="100"/>
        <c:noMultiLvlLbl val="0"/>
      </c:catAx>
      <c:valAx>
        <c:axId val="-1288078928"/>
        <c:scaling>
          <c:logBase val="10"/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88085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7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7d 0.001% PLO'!$A$2,'7d 0.001% PLO'!$A$6,'7d 0.001% PLO'!$A$10,'7d 0.001% PLO'!$A$14,'7d 0.001% PLO'!$A$18,'7d 0.001% PLO'!$A$22,'7d 0.001% PLO'!$A$26,'7d 0.001% PLO'!$A$30,'7d 0.001% PLO'!$A$34,'7d 0.001% PLO'!$A$38,'7d 0.001% PLO'!$A$46,'7d 0.001% PLO'!$A$50,'7d 0.001% PLO'!$A$54,'7d 0.001% PLO'!$A$56,'7d 0.001% PLO'!$A$58,'7d 0.001% PLO'!$A$60)</c:f>
              <c:strCache>
                <c:ptCount val="16"/>
                <c:pt idx="0">
                  <c:v>OCT4</c:v>
                </c:pt>
                <c:pt idx="1">
                  <c:v>NANOG</c:v>
                </c:pt>
                <c:pt idx="2">
                  <c:v>PDX1</c:v>
                </c:pt>
                <c:pt idx="3">
                  <c:v>NKX6.1</c:v>
                </c:pt>
                <c:pt idx="4">
                  <c:v>NKX2.2</c:v>
                </c:pt>
                <c:pt idx="5">
                  <c:v>NGN3</c:v>
                </c:pt>
                <c:pt idx="6">
                  <c:v>NEUROD1</c:v>
                </c:pt>
                <c:pt idx="7">
                  <c:v>PAX4</c:v>
                </c:pt>
                <c:pt idx="8">
                  <c:v>SOX17</c:v>
                </c:pt>
                <c:pt idx="9">
                  <c:v>PAX6</c:v>
                </c:pt>
                <c:pt idx="10">
                  <c:v>RFX3</c:v>
                </c:pt>
                <c:pt idx="11">
                  <c:v>RFX6</c:v>
                </c:pt>
                <c:pt idx="12">
                  <c:v>SOX9</c:v>
                </c:pt>
                <c:pt idx="13">
                  <c:v>CK19</c:v>
                </c:pt>
                <c:pt idx="14">
                  <c:v>FOXA2</c:v>
                </c:pt>
                <c:pt idx="15">
                  <c:v>CFTR</c:v>
                </c:pt>
              </c:strCache>
            </c:strRef>
          </c:cat>
          <c:val>
            <c:numRef>
              <c:f>('7d 0.001% PLO'!$I$2,'7d 0.001% PLO'!$I$6,'7d 0.001% PLO'!$I$10,'7d 0.001% PLO'!$I$14,'7d 0.001% PLO'!$I$18,'7d 0.001% PLO'!$I$22,'7d 0.001% PLO'!$I$26,'7d 0.001% PLO'!$I$30,'7d 0.001% PLO'!$I$34,'7d 0.001% PLO'!$I$38,'7d 0.001% PLO'!$I$46,'7d 0.001% PLO'!$I$50,'7d 0.001% PLO'!$I$54,'7d 0.001% PLO'!$I$56,'7d 0.001% PLO'!$I$58,'7d 0.001% PLO'!$I$60)</c:f>
              <c:numCache>
                <c:formatCode>General</c:formatCode>
                <c:ptCount val="16"/>
                <c:pt idx="0">
                  <c:v>2.8323508764290923</c:v>
                </c:pt>
                <c:pt idx="1">
                  <c:v>1.1238893459081263</c:v>
                </c:pt>
                <c:pt idx="2">
                  <c:v>5.0359012736063375</c:v>
                </c:pt>
                <c:pt idx="3">
                  <c:v>3.0267090517816402</c:v>
                </c:pt>
                <c:pt idx="4">
                  <c:v>4.1511181649151894</c:v>
                </c:pt>
                <c:pt idx="5">
                  <c:v>3.4022755748122862</c:v>
                </c:pt>
                <c:pt idx="6">
                  <c:v>6.6946099414671583</c:v>
                </c:pt>
                <c:pt idx="7">
                  <c:v>1.7398947054172964</c:v>
                </c:pt>
                <c:pt idx="8">
                  <c:v>2.1776166457656529</c:v>
                </c:pt>
                <c:pt idx="9">
                  <c:v>1.0749354288326296</c:v>
                </c:pt>
                <c:pt idx="10">
                  <c:v>1.6931971905869574</c:v>
                </c:pt>
                <c:pt idx="11">
                  <c:v>3.5479852206085956</c:v>
                </c:pt>
                <c:pt idx="12">
                  <c:v>3.3167033925560578</c:v>
                </c:pt>
                <c:pt idx="13">
                  <c:v>0.27811433242896577</c:v>
                </c:pt>
                <c:pt idx="14">
                  <c:v>3.5720443676561371</c:v>
                </c:pt>
                <c:pt idx="15">
                  <c:v>0.48945563404856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88072400"/>
        <c:axId val="-1288074576"/>
      </c:barChart>
      <c:catAx>
        <c:axId val="-128807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88074576"/>
        <c:crosses val="autoZero"/>
        <c:auto val="1"/>
        <c:lblAlgn val="ctr"/>
        <c:lblOffset val="100"/>
        <c:noMultiLvlLbl val="0"/>
      </c:catAx>
      <c:valAx>
        <c:axId val="-1288074576"/>
        <c:scaling>
          <c:logBase val="10"/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88072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7356</xdr:colOff>
      <xdr:row>44</xdr:row>
      <xdr:rowOff>114020</xdr:rowOff>
    </xdr:from>
    <xdr:to>
      <xdr:col>11</xdr:col>
      <xdr:colOff>532278</xdr:colOff>
      <xdr:row>74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9087</xdr:colOff>
      <xdr:row>68</xdr:row>
      <xdr:rowOff>13873</xdr:rowOff>
    </xdr:from>
    <xdr:to>
      <xdr:col>8</xdr:col>
      <xdr:colOff>453887</xdr:colOff>
      <xdr:row>82</xdr:row>
      <xdr:rowOff>9283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48"/>
  <sheetViews>
    <sheetView zoomScaleNormal="100" workbookViewId="0">
      <selection activeCell="L42" sqref="L42"/>
    </sheetView>
  </sheetViews>
  <sheetFormatPr defaultRowHeight="15" x14ac:dyDescent="0.25"/>
  <cols>
    <col min="14" max="14" width="12" bestFit="1" customWidth="1"/>
    <col min="15" max="15" width="11" bestFit="1" customWidth="1"/>
  </cols>
  <sheetData>
    <row r="1" spans="1:18" x14ac:dyDescent="0.25">
      <c r="C1" t="s">
        <v>1</v>
      </c>
      <c r="D1" t="s">
        <v>18</v>
      </c>
      <c r="E1" t="s">
        <v>19</v>
      </c>
      <c r="F1" t="s">
        <v>28</v>
      </c>
      <c r="G1" t="s">
        <v>24</v>
      </c>
      <c r="H1" t="s">
        <v>25</v>
      </c>
      <c r="I1" t="s">
        <v>26</v>
      </c>
      <c r="J1" t="s">
        <v>27</v>
      </c>
      <c r="N1" t="s">
        <v>0</v>
      </c>
      <c r="P1" t="s">
        <v>1</v>
      </c>
      <c r="Q1" t="s">
        <v>18</v>
      </c>
      <c r="R1" t="s">
        <v>19</v>
      </c>
    </row>
    <row r="2" spans="1:18" x14ac:dyDescent="0.25">
      <c r="A2" s="1" t="s">
        <v>20</v>
      </c>
      <c r="B2" s="1" t="s">
        <v>40</v>
      </c>
      <c r="C2">
        <v>27.655000000000001</v>
      </c>
      <c r="D2" s="2">
        <f>STDEV(C2:C3)</f>
        <v>0.20718228688766041</v>
      </c>
      <c r="E2" s="2">
        <f>AVERAGE(C2:C3)</f>
        <v>27.508499999999998</v>
      </c>
      <c r="F2">
        <f>E2-R2</f>
        <v>-1.0615000000000023</v>
      </c>
      <c r="G2">
        <f>SQRT(((D2)^2)+((Q2)^2))</f>
        <v>0.34957283456622851</v>
      </c>
      <c r="H2">
        <f>F2-F22</f>
        <v>-1.482999999999997</v>
      </c>
      <c r="I2">
        <f>G2</f>
        <v>0.34957283456622851</v>
      </c>
      <c r="J2">
        <f>2^(-H2)</f>
        <v>2.7952939437021262</v>
      </c>
      <c r="M2" s="1" t="s">
        <v>29</v>
      </c>
      <c r="N2" t="s">
        <v>2</v>
      </c>
      <c r="O2" t="s">
        <v>3</v>
      </c>
      <c r="P2">
        <v>28.427</v>
      </c>
      <c r="Q2">
        <f>STDEV(P2:P5)</f>
        <v>0.28156112421047569</v>
      </c>
      <c r="R2">
        <f>AVERAGE(P2:P5)</f>
        <v>28.57</v>
      </c>
    </row>
    <row r="3" spans="1:18" x14ac:dyDescent="0.25">
      <c r="B3" t="s">
        <v>2</v>
      </c>
      <c r="C3">
        <v>27.361999999999998</v>
      </c>
      <c r="D3" s="2"/>
      <c r="E3" s="2"/>
      <c r="N3" t="s">
        <v>2</v>
      </c>
      <c r="O3" t="s">
        <v>3</v>
      </c>
      <c r="P3">
        <v>28.242999999999999</v>
      </c>
    </row>
    <row r="4" spans="1:18" x14ac:dyDescent="0.25">
      <c r="B4" t="s">
        <v>39</v>
      </c>
      <c r="C4">
        <v>30.257000000000001</v>
      </c>
      <c r="D4" s="2">
        <f t="shared" ref="D4:D34" si="0">STDEV(C4:C5)</f>
        <v>0.11172287142747539</v>
      </c>
      <c r="E4" s="2">
        <f t="shared" ref="E4:E34" si="1">AVERAGE(C4:C5)</f>
        <v>30.178000000000001</v>
      </c>
      <c r="F4">
        <f>E4-R6</f>
        <v>-0.3732499999999952</v>
      </c>
      <c r="G4">
        <f>SQRT(((D6)^2)+((Q6)^2))</f>
        <v>0.38060839454746459</v>
      </c>
      <c r="H4">
        <f>F4-F22</f>
        <v>-0.79474999999998985</v>
      </c>
      <c r="I4">
        <f>G4</f>
        <v>0.38060839454746459</v>
      </c>
      <c r="J4">
        <f>2^(-H4)</f>
        <v>1.7347767343558296</v>
      </c>
      <c r="P4">
        <v>28.803999999999998</v>
      </c>
    </row>
    <row r="5" spans="1:18" x14ac:dyDescent="0.25">
      <c r="B5" t="s">
        <v>4</v>
      </c>
      <c r="C5">
        <v>30.099</v>
      </c>
      <c r="D5" s="2"/>
      <c r="E5" s="2"/>
      <c r="P5">
        <v>28.806000000000001</v>
      </c>
    </row>
    <row r="6" spans="1:18" x14ac:dyDescent="0.25">
      <c r="B6" t="s">
        <v>38</v>
      </c>
      <c r="C6">
        <v>29.9</v>
      </c>
      <c r="D6" s="2">
        <f t="shared" si="0"/>
        <v>0.14637110370561335</v>
      </c>
      <c r="E6" s="2">
        <f t="shared" si="1"/>
        <v>29.796500000000002</v>
      </c>
      <c r="F6">
        <f>E6-R10</f>
        <v>-2.0757499999999993</v>
      </c>
      <c r="G6">
        <f>SQRT(((D8)^2)+((Q8)^2))</f>
        <v>3.8183766184075013E-2</v>
      </c>
      <c r="H6">
        <f>F6-F22</f>
        <v>-2.497249999999994</v>
      </c>
      <c r="I6">
        <f>G6</f>
        <v>3.8183766184075013E-2</v>
      </c>
      <c r="J6">
        <f>2^(-H6)</f>
        <v>5.6460816802679599</v>
      </c>
      <c r="N6" t="s">
        <v>4</v>
      </c>
      <c r="O6" t="s">
        <v>3</v>
      </c>
      <c r="P6">
        <v>30.954999999999998</v>
      </c>
      <c r="Q6">
        <f>STDEV(P6:P9)</f>
        <v>0.35133780041435769</v>
      </c>
      <c r="R6">
        <f>AVERAGE(P6:P9)</f>
        <v>30.551249999999996</v>
      </c>
    </row>
    <row r="7" spans="1:18" x14ac:dyDescent="0.25">
      <c r="B7" t="s">
        <v>5</v>
      </c>
      <c r="C7">
        <v>29.693000000000001</v>
      </c>
      <c r="D7" s="2"/>
      <c r="E7" s="2"/>
      <c r="N7" t="s">
        <v>4</v>
      </c>
      <c r="O7" t="s">
        <v>3</v>
      </c>
      <c r="P7">
        <v>30.635999999999999</v>
      </c>
    </row>
    <row r="8" spans="1:18" x14ac:dyDescent="0.25">
      <c r="B8" t="s">
        <v>37</v>
      </c>
      <c r="C8">
        <v>29.477</v>
      </c>
      <c r="D8" s="2">
        <f t="shared" si="0"/>
        <v>3.8183766184075013E-2</v>
      </c>
      <c r="E8" s="2">
        <f t="shared" si="1"/>
        <v>29.45</v>
      </c>
      <c r="F8">
        <f>E8-R14</f>
        <v>-1.291249999999998</v>
      </c>
      <c r="G8">
        <f>SQRT(((D8)^2)+((Q14)^2))</f>
        <v>0.42584142197145014</v>
      </c>
      <c r="H8">
        <f>F8-F22</f>
        <v>-1.7127499999999927</v>
      </c>
      <c r="I8">
        <f>G8</f>
        <v>0.42584142197145014</v>
      </c>
      <c r="J8">
        <f>2^(-H8)</f>
        <v>3.2778503731469386</v>
      </c>
      <c r="P8">
        <v>30.507999999999999</v>
      </c>
    </row>
    <row r="9" spans="1:18" x14ac:dyDescent="0.25">
      <c r="B9" t="s">
        <v>6</v>
      </c>
      <c r="C9">
        <v>29.422999999999998</v>
      </c>
      <c r="D9" s="2"/>
      <c r="E9" s="2"/>
      <c r="P9">
        <v>30.106000000000002</v>
      </c>
    </row>
    <row r="10" spans="1:18" x14ac:dyDescent="0.25">
      <c r="B10" t="s">
        <v>36</v>
      </c>
      <c r="C10">
        <v>32.072000000000003</v>
      </c>
      <c r="D10" s="2">
        <f t="shared" si="0"/>
        <v>5.2325901807805664E-2</v>
      </c>
      <c r="E10" s="2">
        <f t="shared" si="1"/>
        <v>32.035000000000004</v>
      </c>
      <c r="F10">
        <f>E10-R18</f>
        <v>-1.2785000000000011</v>
      </c>
      <c r="G10">
        <f>SQRT(((D10)^2)+((Q18)^2))</f>
        <v>0.87902692412310679</v>
      </c>
      <c r="H10">
        <f>F10-F22</f>
        <v>-1.6999999999999957</v>
      </c>
      <c r="I10">
        <f>G10</f>
        <v>0.87902692412310679</v>
      </c>
      <c r="J10">
        <f>2^(-H10)</f>
        <v>3.2490095854249326</v>
      </c>
      <c r="N10" t="s">
        <v>5</v>
      </c>
      <c r="O10" t="s">
        <v>3</v>
      </c>
      <c r="P10">
        <v>30.683</v>
      </c>
      <c r="Q10">
        <f>STDEV(P10:P13)</f>
        <v>1.1878909531883248</v>
      </c>
      <c r="R10">
        <f>AVERAGE(P10:P13)</f>
        <v>31.872250000000001</v>
      </c>
    </row>
    <row r="11" spans="1:18" x14ac:dyDescent="0.25">
      <c r="B11" t="s">
        <v>7</v>
      </c>
      <c r="C11">
        <v>31.998000000000001</v>
      </c>
      <c r="D11" s="2"/>
      <c r="E11" s="2"/>
      <c r="N11" t="s">
        <v>5</v>
      </c>
      <c r="O11" t="s">
        <v>3</v>
      </c>
      <c r="P11">
        <v>31.029</v>
      </c>
    </row>
    <row r="12" spans="1:18" x14ac:dyDescent="0.25">
      <c r="B12" t="s">
        <v>35</v>
      </c>
      <c r="C12">
        <v>35.213999999999999</v>
      </c>
      <c r="D12" s="2">
        <f t="shared" si="0"/>
        <v>1.3039049045079945</v>
      </c>
      <c r="E12" s="2">
        <f t="shared" si="1"/>
        <v>36.135999999999996</v>
      </c>
      <c r="F12">
        <f>E12-R22</f>
        <v>-1.3632500000000078</v>
      </c>
      <c r="G12">
        <f>SQRT(((D12)^2)+((Q22)^2))</f>
        <v>1.3956230090297794</v>
      </c>
      <c r="H12">
        <f>F12-F22</f>
        <v>-1.7847500000000025</v>
      </c>
      <c r="I12">
        <f>G12</f>
        <v>1.3956230090297794</v>
      </c>
      <c r="J12">
        <f>2^(-H12)</f>
        <v>3.4455875122951154</v>
      </c>
      <c r="P12">
        <v>33.033999999999999</v>
      </c>
    </row>
    <row r="13" spans="1:18" x14ac:dyDescent="0.25">
      <c r="B13" t="s">
        <v>21</v>
      </c>
      <c r="C13">
        <v>37.058</v>
      </c>
      <c r="D13" s="2"/>
      <c r="E13" s="2"/>
      <c r="P13">
        <v>32.743000000000002</v>
      </c>
    </row>
    <row r="14" spans="1:18" x14ac:dyDescent="0.25">
      <c r="B14" t="s">
        <v>34</v>
      </c>
      <c r="C14">
        <v>34.856999999999999</v>
      </c>
      <c r="D14" s="2">
        <f t="shared" si="0"/>
        <v>0.17465537495307715</v>
      </c>
      <c r="E14" s="2">
        <f t="shared" si="1"/>
        <v>34.980499999999999</v>
      </c>
      <c r="F14">
        <f>E14-R26</f>
        <v>-1.1010000000000062</v>
      </c>
      <c r="G14">
        <f>SQRT(((D14)^2)+((Q26)^2))</f>
        <v>0.69419173624198904</v>
      </c>
      <c r="H14">
        <f>F14-F22</f>
        <v>-1.5225000000000009</v>
      </c>
      <c r="I14">
        <f>G14</f>
        <v>0.69419173624198904</v>
      </c>
      <c r="J14">
        <f>2^(-H14)</f>
        <v>2.8728845146317457</v>
      </c>
      <c r="N14" t="s">
        <v>6</v>
      </c>
      <c r="O14" t="s">
        <v>3</v>
      </c>
      <c r="P14">
        <v>30.550999999999998</v>
      </c>
      <c r="Q14">
        <f>STDEV(P14:P17)</f>
        <v>0.42412606223464572</v>
      </c>
      <c r="R14">
        <f>AVERAGE(P14:P17)</f>
        <v>30.741249999999997</v>
      </c>
    </row>
    <row r="15" spans="1:18" x14ac:dyDescent="0.25">
      <c r="B15" t="s">
        <v>22</v>
      </c>
      <c r="C15">
        <v>35.103999999999999</v>
      </c>
      <c r="D15" s="2"/>
      <c r="E15" s="2"/>
      <c r="N15" t="s">
        <v>6</v>
      </c>
      <c r="O15" t="s">
        <v>3</v>
      </c>
      <c r="P15">
        <v>30.523</v>
      </c>
    </row>
    <row r="16" spans="1:18" x14ac:dyDescent="0.25">
      <c r="B16" t="s">
        <v>33</v>
      </c>
      <c r="C16">
        <v>34.146999999999998</v>
      </c>
      <c r="D16" s="2">
        <f t="shared" si="0"/>
        <v>0.35779603128039317</v>
      </c>
      <c r="E16" s="2">
        <f t="shared" si="1"/>
        <v>34.4</v>
      </c>
      <c r="F16">
        <f>E16-R30</f>
        <v>-1.2194999999999965</v>
      </c>
      <c r="G16">
        <f>SQRT(((D16)^2)+((Q30)^2))</f>
        <v>0.5610303022119224</v>
      </c>
      <c r="H16">
        <f>F16-F22</f>
        <v>-1.6409999999999911</v>
      </c>
      <c r="I16">
        <f>G16</f>
        <v>0.5610303022119224</v>
      </c>
      <c r="J16">
        <f>2^(-H16)</f>
        <v>3.1188193704452738</v>
      </c>
      <c r="P16">
        <v>31.376999999999999</v>
      </c>
    </row>
    <row r="17" spans="2:18" x14ac:dyDescent="0.25">
      <c r="B17" t="s">
        <v>23</v>
      </c>
      <c r="C17">
        <v>34.652999999999999</v>
      </c>
      <c r="D17" s="2"/>
      <c r="E17" s="2"/>
      <c r="P17">
        <v>30.513999999999999</v>
      </c>
    </row>
    <row r="18" spans="2:18" x14ac:dyDescent="0.25">
      <c r="B18" t="s">
        <v>32</v>
      </c>
      <c r="C18">
        <v>29.527000000000001</v>
      </c>
      <c r="D18" s="2">
        <f t="shared" si="0"/>
        <v>0.20647518010647301</v>
      </c>
      <c r="E18" s="2">
        <f t="shared" si="1"/>
        <v>29.381</v>
      </c>
      <c r="F18">
        <f>E18-R34</f>
        <v>-2.197499999999998</v>
      </c>
      <c r="G18">
        <f>SQRT(((D18)^2)+((Q34)^2))</f>
        <v>0.63609773882111398</v>
      </c>
      <c r="H18">
        <f>F18-F22</f>
        <v>-2.6189999999999927</v>
      </c>
      <c r="I18">
        <f>G18</f>
        <v>0.63609773882111398</v>
      </c>
      <c r="J18">
        <f>2^(-H18)</f>
        <v>6.1432410788083622</v>
      </c>
      <c r="N18" t="s">
        <v>7</v>
      </c>
      <c r="O18" t="s">
        <v>3</v>
      </c>
      <c r="P18">
        <v>32.380000000000003</v>
      </c>
      <c r="Q18">
        <f>STDEV(P18:P21)</f>
        <v>0.8774681380730186</v>
      </c>
      <c r="R18">
        <f>AVERAGE(P18:P21)</f>
        <v>33.313500000000005</v>
      </c>
    </row>
    <row r="19" spans="2:18" x14ac:dyDescent="0.25">
      <c r="B19" t="s">
        <v>8</v>
      </c>
      <c r="C19">
        <v>29.234999999999999</v>
      </c>
      <c r="D19" s="2"/>
      <c r="E19" s="2"/>
      <c r="N19" t="s">
        <v>7</v>
      </c>
      <c r="O19" t="s">
        <v>3</v>
      </c>
      <c r="P19">
        <v>32.816000000000003</v>
      </c>
    </row>
    <row r="20" spans="2:18" x14ac:dyDescent="0.25">
      <c r="B20" t="s">
        <v>31</v>
      </c>
      <c r="C20">
        <v>28.326000000000001</v>
      </c>
      <c r="D20" s="2">
        <f t="shared" si="0"/>
        <v>0.10818733752154085</v>
      </c>
      <c r="E20" s="2">
        <f t="shared" si="1"/>
        <v>28.4025</v>
      </c>
      <c r="F20">
        <f>E20-R38</f>
        <v>-0.56400000000000361</v>
      </c>
      <c r="G20">
        <f>SQRT(((D20)^2)+((Q38)^2))</f>
        <v>0.60763050724377965</v>
      </c>
      <c r="H20">
        <f>F20-F22</f>
        <v>-0.98549999999999827</v>
      </c>
      <c r="I20">
        <f>G20</f>
        <v>0.60763050724377965</v>
      </c>
      <c r="J20">
        <f>2^(-H20)</f>
        <v>1.9799994094361424</v>
      </c>
      <c r="P20">
        <v>33.74</v>
      </c>
    </row>
    <row r="21" spans="2:18" x14ac:dyDescent="0.25">
      <c r="B21" t="s">
        <v>9</v>
      </c>
      <c r="C21">
        <v>28.478999999999999</v>
      </c>
      <c r="D21" s="2"/>
      <c r="E21" s="2"/>
      <c r="P21">
        <v>34.317999999999998</v>
      </c>
    </row>
    <row r="22" spans="2:18" x14ac:dyDescent="0.25">
      <c r="B22" t="s">
        <v>10</v>
      </c>
      <c r="C22">
        <v>18.16</v>
      </c>
      <c r="D22" s="2">
        <f t="shared" si="0"/>
        <v>4.1719300090007044E-2</v>
      </c>
      <c r="E22" s="2">
        <f t="shared" si="1"/>
        <v>18.130499999999998</v>
      </c>
      <c r="F22">
        <f>E22-R42</f>
        <v>0.42149999999999466</v>
      </c>
      <c r="G22">
        <f>SQRT(((D22)^2)+((Q42)^2))</f>
        <v>0.94488085668688127</v>
      </c>
      <c r="H22">
        <f>F22-F22</f>
        <v>0</v>
      </c>
      <c r="I22">
        <f>G22</f>
        <v>0.94488085668688127</v>
      </c>
      <c r="J22">
        <f>2^(-H22)</f>
        <v>1</v>
      </c>
      <c r="N22" t="s">
        <v>21</v>
      </c>
      <c r="O22" t="s">
        <v>3</v>
      </c>
      <c r="P22">
        <v>37.051000000000002</v>
      </c>
      <c r="Q22">
        <f>STDEV(P22:P25)</f>
        <v>0.49758977414466021</v>
      </c>
      <c r="R22">
        <f>AVERAGE(P22:P25)</f>
        <v>37.499250000000004</v>
      </c>
    </row>
    <row r="23" spans="2:18" x14ac:dyDescent="0.25">
      <c r="B23" t="s">
        <v>10</v>
      </c>
      <c r="C23">
        <v>18.100999999999999</v>
      </c>
      <c r="D23" s="2"/>
      <c r="E23" s="2"/>
      <c r="N23" t="s">
        <v>21</v>
      </c>
      <c r="O23" t="s">
        <v>3</v>
      </c>
      <c r="P23">
        <v>37.256</v>
      </c>
    </row>
    <row r="24" spans="2:18" x14ac:dyDescent="0.25">
      <c r="B24" t="s">
        <v>30</v>
      </c>
      <c r="C24">
        <v>23.111999999999998</v>
      </c>
      <c r="D24" s="2">
        <f t="shared" si="0"/>
        <v>4.9497474683056014E-2</v>
      </c>
      <c r="E24" s="2">
        <f t="shared" si="1"/>
        <v>23.076999999999998</v>
      </c>
      <c r="F24">
        <f>E24-R46</f>
        <v>-0.75300000000000011</v>
      </c>
      <c r="G24">
        <f>SQRT(((D24)^2)+((Q46)^2))</f>
        <v>0.41248030256001322</v>
      </c>
      <c r="H24">
        <f>F24-F22</f>
        <v>-1.1744999999999948</v>
      </c>
      <c r="I24">
        <f>G24</f>
        <v>0.41248030256001322</v>
      </c>
      <c r="J24">
        <f>2^(-H24)</f>
        <v>2.2571464067060338</v>
      </c>
      <c r="P24">
        <v>37.496000000000002</v>
      </c>
    </row>
    <row r="25" spans="2:18" x14ac:dyDescent="0.25">
      <c r="B25" t="s">
        <v>12</v>
      </c>
      <c r="C25">
        <v>23.042000000000002</v>
      </c>
      <c r="D25" s="2"/>
      <c r="E25" s="2"/>
      <c r="P25">
        <v>38.194000000000003</v>
      </c>
    </row>
    <row r="26" spans="2:18" x14ac:dyDescent="0.25">
      <c r="B26" t="s">
        <v>41</v>
      </c>
      <c r="C26">
        <v>24.85</v>
      </c>
      <c r="D26" s="2">
        <f t="shared" si="0"/>
        <v>6.3639610306789177E-2</v>
      </c>
      <c r="E26" s="2">
        <f t="shared" si="1"/>
        <v>24.805</v>
      </c>
      <c r="F26">
        <f>E26-R50</f>
        <v>-0.86525000000000318</v>
      </c>
      <c r="G26">
        <f>SQRT(((D26)^2)+((Q50)^2))</f>
        <v>0.19037747590860962</v>
      </c>
      <c r="H26">
        <f>F26-F22</f>
        <v>-1.2867499999999978</v>
      </c>
      <c r="I26">
        <f>G26</f>
        <v>0.19037747590860962</v>
      </c>
      <c r="J26">
        <f>2^(-H26)</f>
        <v>2.4397782025655395</v>
      </c>
      <c r="N26" t="s">
        <v>22</v>
      </c>
      <c r="O26" t="s">
        <v>3</v>
      </c>
      <c r="P26">
        <v>36.031999999999996</v>
      </c>
      <c r="Q26">
        <f>STDEV(P26:P29)</f>
        <v>0.67186134482247695</v>
      </c>
      <c r="R26">
        <f>AVERAGE(P26:P29)</f>
        <v>36.081500000000005</v>
      </c>
    </row>
    <row r="27" spans="2:18" x14ac:dyDescent="0.25">
      <c r="B27" t="s">
        <v>13</v>
      </c>
      <c r="C27">
        <v>24.76</v>
      </c>
      <c r="D27" s="2"/>
      <c r="E27" s="2"/>
      <c r="N27" t="s">
        <v>22</v>
      </c>
      <c r="O27" t="s">
        <v>3</v>
      </c>
      <c r="P27">
        <v>36.576000000000001</v>
      </c>
    </row>
    <row r="28" spans="2:18" x14ac:dyDescent="0.25">
      <c r="B28" t="s">
        <v>14</v>
      </c>
      <c r="C28">
        <v>24.48</v>
      </c>
      <c r="D28" s="2">
        <f t="shared" si="0"/>
        <v>1.3463313113791864</v>
      </c>
      <c r="E28" s="2">
        <f t="shared" si="1"/>
        <v>23.527999999999999</v>
      </c>
      <c r="F28">
        <f>E28-R54</f>
        <v>-7.3000000000000398E-2</v>
      </c>
      <c r="G28">
        <f>SQRT(((D28)^2)+((Q54)^2))</f>
        <v>1.550638578134828</v>
      </c>
      <c r="H28">
        <f>F28-F22</f>
        <v>-0.49449999999999505</v>
      </c>
      <c r="I28">
        <f>G28</f>
        <v>1.550638578134828</v>
      </c>
      <c r="J28">
        <f>2^(-H28)</f>
        <v>1.4088324064173223</v>
      </c>
      <c r="P28">
        <v>36.569000000000003</v>
      </c>
    </row>
    <row r="29" spans="2:18" x14ac:dyDescent="0.25">
      <c r="C29">
        <v>22.576000000000001</v>
      </c>
      <c r="D29" s="2"/>
      <c r="E29" s="2"/>
      <c r="P29">
        <v>35.149000000000001</v>
      </c>
    </row>
    <row r="30" spans="2:18" x14ac:dyDescent="0.25">
      <c r="B30" t="s">
        <v>15</v>
      </c>
      <c r="C30">
        <v>19.974</v>
      </c>
      <c r="D30" s="2">
        <f t="shared" si="0"/>
        <v>1.8073649327128161</v>
      </c>
      <c r="E30" s="2">
        <f t="shared" si="1"/>
        <v>21.252000000000002</v>
      </c>
      <c r="F30">
        <f>E30-R56</f>
        <v>9.8500000000001364E-2</v>
      </c>
      <c r="G30">
        <f>SQRT(((D30)^2)+((Q56)^2))</f>
        <v>2.7254688587470608</v>
      </c>
      <c r="H30">
        <f>F30-F22</f>
        <v>-0.32299999999999329</v>
      </c>
      <c r="I30">
        <f>G30</f>
        <v>2.7254688587470608</v>
      </c>
      <c r="J30">
        <f>2^(-H30)</f>
        <v>1.2509290801132604</v>
      </c>
      <c r="N30" t="s">
        <v>23</v>
      </c>
      <c r="O30" t="s">
        <v>3</v>
      </c>
      <c r="P30">
        <v>36.055999999999997</v>
      </c>
      <c r="Q30">
        <f>STDEV(P30:P33)</f>
        <v>0.43213076724528765</v>
      </c>
      <c r="R30">
        <f>AVERAGE(P30:P33)</f>
        <v>35.619499999999995</v>
      </c>
    </row>
    <row r="31" spans="2:18" x14ac:dyDescent="0.25">
      <c r="C31">
        <v>22.53</v>
      </c>
      <c r="D31" s="2"/>
      <c r="E31" s="2"/>
      <c r="N31" t="s">
        <v>23</v>
      </c>
      <c r="O31" t="s">
        <v>3</v>
      </c>
      <c r="P31">
        <v>35.613999999999997</v>
      </c>
      <c r="R31" s="2"/>
    </row>
    <row r="32" spans="2:18" x14ac:dyDescent="0.25">
      <c r="B32" t="s">
        <v>16</v>
      </c>
      <c r="C32">
        <v>29.061</v>
      </c>
      <c r="D32" s="2">
        <f t="shared" si="0"/>
        <v>1.6645293629131324</v>
      </c>
      <c r="E32" s="2">
        <f t="shared" si="1"/>
        <v>30.238</v>
      </c>
      <c r="F32">
        <f>E32-R58</f>
        <v>-1.5420000000000016</v>
      </c>
      <c r="G32">
        <f>SQRT(((D32)^2)+((Q58)^2))</f>
        <v>1.8913244036917616</v>
      </c>
      <c r="H32">
        <f>F32-F22</f>
        <v>-1.9634999999999962</v>
      </c>
      <c r="I32">
        <f>G32</f>
        <v>1.8913244036917616</v>
      </c>
      <c r="J32">
        <f>2^(-H32)</f>
        <v>3.900069950613323</v>
      </c>
      <c r="P32">
        <v>35.031999999999996</v>
      </c>
    </row>
    <row r="33" spans="2:18" x14ac:dyDescent="0.25">
      <c r="C33">
        <v>31.414999999999999</v>
      </c>
      <c r="D33" s="2"/>
      <c r="E33" s="2"/>
      <c r="P33">
        <v>35.776000000000003</v>
      </c>
    </row>
    <row r="34" spans="2:18" x14ac:dyDescent="0.25">
      <c r="B34" t="s">
        <v>17</v>
      </c>
      <c r="C34">
        <v>23.923999999999999</v>
      </c>
      <c r="D34" s="2">
        <f t="shared" si="0"/>
        <v>6.7882250993908627E-2</v>
      </c>
      <c r="E34" s="2">
        <f t="shared" si="1"/>
        <v>23.972000000000001</v>
      </c>
      <c r="F34">
        <f>E34-R60</f>
        <v>-0.68549999999999756</v>
      </c>
      <c r="G34">
        <f>SQRT(((D34)^2)+((Q60)^2))</f>
        <v>0.31913711786628574</v>
      </c>
      <c r="H34">
        <f>F34-F22</f>
        <v>-1.1069999999999922</v>
      </c>
      <c r="I34">
        <f>G34</f>
        <v>0.31913711786628574</v>
      </c>
      <c r="J34">
        <f>2^(-H34)</f>
        <v>2.1539727523860854</v>
      </c>
      <c r="N34" t="s">
        <v>8</v>
      </c>
      <c r="O34" t="s">
        <v>3</v>
      </c>
      <c r="P34">
        <v>32.036999999999999</v>
      </c>
      <c r="Q34">
        <f>STDEV(P34:P37)</f>
        <v>0.60165466285347913</v>
      </c>
      <c r="R34">
        <f>AVERAGE(P34:P37)</f>
        <v>31.578499999999998</v>
      </c>
    </row>
    <row r="35" spans="2:18" x14ac:dyDescent="0.25">
      <c r="C35">
        <v>24.02</v>
      </c>
      <c r="D35" s="2"/>
      <c r="E35" s="2"/>
      <c r="N35" t="s">
        <v>8</v>
      </c>
      <c r="O35" t="s">
        <v>3</v>
      </c>
      <c r="P35">
        <v>32.158000000000001</v>
      </c>
    </row>
    <row r="36" spans="2:18" x14ac:dyDescent="0.25">
      <c r="B36" t="s">
        <v>102</v>
      </c>
      <c r="C36">
        <v>34.281999999999996</v>
      </c>
      <c r="D36" s="2">
        <f t="shared" ref="D36" si="2">STDEV(C36:C37)</f>
        <v>0.11667261889578476</v>
      </c>
      <c r="E36" s="2">
        <f t="shared" ref="E36" si="3">AVERAGE(C36:C37)</f>
        <v>34.3645</v>
      </c>
      <c r="F36">
        <f>E36-Q62</f>
        <v>-2.3554999999999993</v>
      </c>
      <c r="G36">
        <f>SQRT(((D36)^2)+((R62)^2))</f>
        <v>1.3437176662776562</v>
      </c>
      <c r="H36">
        <f>F36-F22</f>
        <v>-2.7769999999999939</v>
      </c>
      <c r="I36">
        <f>G36</f>
        <v>1.3437176662776562</v>
      </c>
      <c r="J36">
        <f>2^(-H36)</f>
        <v>6.8542556381485289</v>
      </c>
      <c r="P36">
        <v>31.084</v>
      </c>
    </row>
    <row r="37" spans="2:18" x14ac:dyDescent="0.25">
      <c r="C37">
        <v>34.447000000000003</v>
      </c>
      <c r="P37">
        <v>31.035</v>
      </c>
    </row>
    <row r="38" spans="2:18" x14ac:dyDescent="0.25">
      <c r="B38" t="s">
        <v>103</v>
      </c>
      <c r="C38">
        <v>35.137</v>
      </c>
      <c r="D38" s="2">
        <f t="shared" ref="D38" si="4">STDEV(C38:C39)</f>
        <v>0.36062445840513785</v>
      </c>
      <c r="E38" s="2">
        <f t="shared" ref="E38" si="5">AVERAGE(C38:C39)</f>
        <v>35.391999999999996</v>
      </c>
      <c r="F38">
        <f>E38-Q66</f>
        <v>-1.044000000000004</v>
      </c>
      <c r="G38">
        <f>SQRT(((D38)^2)+((R66)^2))</f>
        <v>0.59958652419813274</v>
      </c>
      <c r="H38">
        <f>F38-F22</f>
        <v>-1.4654999999999987</v>
      </c>
      <c r="I38">
        <f>G38</f>
        <v>0.59958652419813274</v>
      </c>
      <c r="J38">
        <f>2^(-H38)</f>
        <v>2.7615916356886037</v>
      </c>
      <c r="N38" t="s">
        <v>9</v>
      </c>
      <c r="O38" t="s">
        <v>3</v>
      </c>
      <c r="P38">
        <v>29.401</v>
      </c>
      <c r="Q38">
        <f>STDEV(P38:P41)</f>
        <v>0.59792167826006537</v>
      </c>
      <c r="R38">
        <f>AVERAGE(P38:P41)</f>
        <v>28.966500000000003</v>
      </c>
    </row>
    <row r="39" spans="2:18" x14ac:dyDescent="0.25">
      <c r="C39">
        <v>35.646999999999998</v>
      </c>
      <c r="N39" t="s">
        <v>9</v>
      </c>
      <c r="O39" t="s">
        <v>3</v>
      </c>
      <c r="P39">
        <v>29.542999999999999</v>
      </c>
    </row>
    <row r="40" spans="2:18" x14ac:dyDescent="0.25">
      <c r="P40">
        <v>28.318999999999999</v>
      </c>
    </row>
    <row r="41" spans="2:18" x14ac:dyDescent="0.25">
      <c r="P41">
        <v>28.603000000000002</v>
      </c>
    </row>
    <row r="42" spans="2:18" x14ac:dyDescent="0.25">
      <c r="N42" t="s">
        <v>10</v>
      </c>
      <c r="O42" t="s">
        <v>11</v>
      </c>
      <c r="P42">
        <v>18.809000000000001</v>
      </c>
      <c r="Q42">
        <f>STDEV(P42:P45)</f>
        <v>0.94395939178194233</v>
      </c>
      <c r="R42">
        <f>AVERAGE(P42:P45)</f>
        <v>17.709000000000003</v>
      </c>
    </row>
    <row r="43" spans="2:18" x14ac:dyDescent="0.25">
      <c r="N43" t="s">
        <v>10</v>
      </c>
      <c r="O43" t="s">
        <v>11</v>
      </c>
      <c r="P43">
        <v>18.181000000000001</v>
      </c>
    </row>
    <row r="44" spans="2:18" x14ac:dyDescent="0.25">
      <c r="P44">
        <v>16.873999999999999</v>
      </c>
    </row>
    <row r="45" spans="2:18" x14ac:dyDescent="0.25">
      <c r="P45">
        <v>16.972000000000001</v>
      </c>
    </row>
    <row r="46" spans="2:18" x14ac:dyDescent="0.25">
      <c r="N46" t="s">
        <v>12</v>
      </c>
      <c r="O46" t="s">
        <v>3</v>
      </c>
      <c r="P46">
        <v>23.510999999999999</v>
      </c>
      <c r="Q46">
        <f>STDEV(P46:P49)</f>
        <v>0.40949969474958137</v>
      </c>
      <c r="R46">
        <f>AVERAGE(P46:P49)</f>
        <v>23.83</v>
      </c>
    </row>
    <row r="47" spans="2:18" x14ac:dyDescent="0.25">
      <c r="N47" t="s">
        <v>12</v>
      </c>
      <c r="O47" t="s">
        <v>3</v>
      </c>
      <c r="P47">
        <v>23.442</v>
      </c>
    </row>
    <row r="48" spans="2:18" x14ac:dyDescent="0.25">
      <c r="P48">
        <v>24.163</v>
      </c>
    </row>
    <row r="49" spans="14:18" x14ac:dyDescent="0.25">
      <c r="P49">
        <v>24.204000000000001</v>
      </c>
    </row>
    <row r="50" spans="14:18" x14ac:dyDescent="0.25">
      <c r="N50" t="s">
        <v>13</v>
      </c>
      <c r="O50" t="s">
        <v>3</v>
      </c>
      <c r="P50">
        <v>25.635999999999999</v>
      </c>
      <c r="Q50">
        <f>STDEV(P50:P53)</f>
        <v>0.17942570421579304</v>
      </c>
      <c r="R50">
        <f>AVERAGE(P50:P53)</f>
        <v>25.670250000000003</v>
      </c>
    </row>
    <row r="51" spans="14:18" x14ac:dyDescent="0.25">
      <c r="N51" t="s">
        <v>13</v>
      </c>
      <c r="O51" t="s">
        <v>3</v>
      </c>
      <c r="P51">
        <v>25.43</v>
      </c>
    </row>
    <row r="52" spans="14:18" x14ac:dyDescent="0.25">
      <c r="P52">
        <v>25.805</v>
      </c>
    </row>
    <row r="53" spans="14:18" x14ac:dyDescent="0.25">
      <c r="P53">
        <v>25.81</v>
      </c>
    </row>
    <row r="54" spans="14:18" x14ac:dyDescent="0.25">
      <c r="N54" t="s">
        <v>14</v>
      </c>
      <c r="P54">
        <v>24.145</v>
      </c>
      <c r="Q54">
        <f>STDEV(P54:P55)</f>
        <v>0.76933217793096442</v>
      </c>
      <c r="R54">
        <f>AVERAGE(P54:P55)</f>
        <v>23.600999999999999</v>
      </c>
    </row>
    <row r="55" spans="14:18" x14ac:dyDescent="0.25">
      <c r="P55">
        <v>23.056999999999999</v>
      </c>
    </row>
    <row r="56" spans="14:18" x14ac:dyDescent="0.25">
      <c r="N56" t="s">
        <v>15</v>
      </c>
      <c r="P56">
        <v>19.710999999999999</v>
      </c>
      <c r="Q56">
        <f>STDEV(P56:P57)</f>
        <v>2.0400030637231907</v>
      </c>
      <c r="R56">
        <f>AVERAGE(P56:P57)</f>
        <v>21.153500000000001</v>
      </c>
    </row>
    <row r="57" spans="14:18" x14ac:dyDescent="0.25">
      <c r="P57">
        <v>22.596</v>
      </c>
    </row>
    <row r="58" spans="14:18" x14ac:dyDescent="0.25">
      <c r="N58" t="s">
        <v>16</v>
      </c>
      <c r="P58">
        <v>31.145</v>
      </c>
      <c r="Q58">
        <f>STDEV(P58:P59)</f>
        <v>0.89802561210691501</v>
      </c>
      <c r="R58">
        <f>AVERAGE(P58:P59)</f>
        <v>31.78</v>
      </c>
    </row>
    <row r="59" spans="14:18" x14ac:dyDescent="0.25">
      <c r="P59">
        <v>32.414999999999999</v>
      </c>
    </row>
    <row r="60" spans="14:18" x14ac:dyDescent="0.25">
      <c r="N60" t="s">
        <v>17</v>
      </c>
      <c r="P60">
        <v>24.437000000000001</v>
      </c>
      <c r="Q60">
        <f>STDEV(P60:P61)</f>
        <v>0.31183409050326671</v>
      </c>
      <c r="R60">
        <f>AVERAGE(P60:P61)</f>
        <v>24.657499999999999</v>
      </c>
    </row>
    <row r="61" spans="14:18" x14ac:dyDescent="0.25">
      <c r="P61">
        <v>24.878</v>
      </c>
    </row>
    <row r="62" spans="14:18" x14ac:dyDescent="0.25">
      <c r="N62" t="s">
        <v>102</v>
      </c>
      <c r="P62">
        <v>38.402999999999999</v>
      </c>
      <c r="Q62">
        <f>AVERAGE(P62:P65)</f>
        <v>36.72</v>
      </c>
      <c r="R62">
        <f>STDEV(P62:P65)</f>
        <v>1.3386428450735728</v>
      </c>
    </row>
    <row r="63" spans="14:18" x14ac:dyDescent="0.25">
      <c r="P63">
        <v>35.787999999999997</v>
      </c>
    </row>
    <row r="64" spans="14:18" x14ac:dyDescent="0.25">
      <c r="P64">
        <v>35.51</v>
      </c>
    </row>
    <row r="65" spans="13:42" x14ac:dyDescent="0.25">
      <c r="P65">
        <v>37.179000000000002</v>
      </c>
    </row>
    <row r="66" spans="13:42" x14ac:dyDescent="0.25">
      <c r="N66" t="s">
        <v>103</v>
      </c>
      <c r="P66">
        <v>37.030999999999999</v>
      </c>
      <c r="Q66">
        <f>AVERAGE(P66:P69)</f>
        <v>36.436</v>
      </c>
      <c r="R66">
        <f>STDEV(P66:P69)</f>
        <v>0.47901356974515769</v>
      </c>
    </row>
    <row r="67" spans="13:42" x14ac:dyDescent="0.25">
      <c r="P67">
        <v>36.616</v>
      </c>
    </row>
    <row r="68" spans="13:42" x14ac:dyDescent="0.25">
      <c r="P68">
        <v>36.020000000000003</v>
      </c>
    </row>
    <row r="69" spans="13:42" x14ac:dyDescent="0.25">
      <c r="P69">
        <v>36.076999999999998</v>
      </c>
    </row>
    <row r="75" spans="13:42" x14ac:dyDescent="0.25">
      <c r="N75" s="1" t="s">
        <v>20</v>
      </c>
      <c r="O75" s="1" t="s">
        <v>42</v>
      </c>
      <c r="Q75" t="s">
        <v>43</v>
      </c>
      <c r="S75" s="5">
        <v>38261</v>
      </c>
      <c r="X75" t="s">
        <v>43</v>
      </c>
      <c r="Z75" t="s">
        <v>66</v>
      </c>
      <c r="AE75" t="s">
        <v>43</v>
      </c>
      <c r="AG75" t="s">
        <v>70</v>
      </c>
      <c r="AL75" t="s">
        <v>43</v>
      </c>
      <c r="AN75" t="s">
        <v>74</v>
      </c>
    </row>
    <row r="76" spans="13:42" x14ac:dyDescent="0.25">
      <c r="M76" s="1" t="s">
        <v>40</v>
      </c>
      <c r="N76">
        <f>2^-C2</f>
        <v>4.7316811328336133E-9</v>
      </c>
      <c r="O76">
        <f t="shared" ref="O76:O81" si="6">2^-P2</f>
        <v>2.7708965585278423E-9</v>
      </c>
    </row>
    <row r="77" spans="13:42" ht="15.75" thickBot="1" x14ac:dyDescent="0.3">
      <c r="M77" t="s">
        <v>2</v>
      </c>
      <c r="N77">
        <f t="shared" ref="N77" si="7">2^-C3</f>
        <v>5.7971863191978623E-9</v>
      </c>
      <c r="O77">
        <f t="shared" si="6"/>
        <v>3.1478195801843465E-9</v>
      </c>
      <c r="Q77" t="s">
        <v>44</v>
      </c>
      <c r="X77" t="s">
        <v>44</v>
      </c>
      <c r="AE77" t="s">
        <v>44</v>
      </c>
      <c r="AL77" t="s">
        <v>44</v>
      </c>
    </row>
    <row r="78" spans="13:42" x14ac:dyDescent="0.25">
      <c r="O78">
        <f t="shared" si="6"/>
        <v>2.1336933560292439E-9</v>
      </c>
      <c r="Q78" s="4" t="s">
        <v>45</v>
      </c>
      <c r="R78" s="4" t="s">
        <v>46</v>
      </c>
      <c r="S78" s="4" t="s">
        <v>47</v>
      </c>
      <c r="T78" s="4" t="s">
        <v>48</v>
      </c>
      <c r="U78" s="4" t="s">
        <v>49</v>
      </c>
      <c r="X78" s="4" t="s">
        <v>45</v>
      </c>
      <c r="Y78" s="4" t="s">
        <v>46</v>
      </c>
      <c r="Z78" s="4" t="s">
        <v>47</v>
      </c>
      <c r="AA78" s="4" t="s">
        <v>48</v>
      </c>
      <c r="AB78" s="4" t="s">
        <v>49</v>
      </c>
      <c r="AE78" s="4" t="s">
        <v>45</v>
      </c>
      <c r="AF78" s="4" t="s">
        <v>46</v>
      </c>
      <c r="AG78" s="4" t="s">
        <v>47</v>
      </c>
      <c r="AH78" s="4" t="s">
        <v>48</v>
      </c>
      <c r="AI78" s="4" t="s">
        <v>49</v>
      </c>
      <c r="AL78" s="4" t="s">
        <v>45</v>
      </c>
      <c r="AM78" s="4" t="s">
        <v>46</v>
      </c>
      <c r="AN78" s="4" t="s">
        <v>47</v>
      </c>
      <c r="AO78" s="4" t="s">
        <v>48</v>
      </c>
      <c r="AP78" s="4" t="s">
        <v>49</v>
      </c>
    </row>
    <row r="79" spans="13:42" x14ac:dyDescent="0.25">
      <c r="O79">
        <f t="shared" si="6"/>
        <v>2.1307374782931223E-9</v>
      </c>
      <c r="Q79" s="2" t="s">
        <v>20</v>
      </c>
      <c r="R79" s="2">
        <v>2</v>
      </c>
      <c r="S79" s="2">
        <v>1.0528867452031476E-8</v>
      </c>
      <c r="T79" s="2">
        <v>5.2644337260157378E-9</v>
      </c>
      <c r="U79" s="2">
        <v>5.6765065108455655E-19</v>
      </c>
      <c r="X79" s="2" t="s">
        <v>61</v>
      </c>
      <c r="Y79" s="2">
        <v>2</v>
      </c>
      <c r="Z79" s="2">
        <v>4.5464968589207409E-10</v>
      </c>
      <c r="AA79" s="2">
        <v>2.2732484294603704E-10</v>
      </c>
      <c r="AB79" s="2">
        <v>6.7949733733266415E-23</v>
      </c>
      <c r="AE79" s="2" t="s">
        <v>61</v>
      </c>
      <c r="AF79" s="2">
        <v>2</v>
      </c>
      <c r="AG79" s="2">
        <v>2.8753305946410571E-9</v>
      </c>
      <c r="AH79" s="2">
        <v>1.4376652973205285E-9</v>
      </c>
      <c r="AI79" s="2">
        <v>4.2047879952368057E-20</v>
      </c>
      <c r="AL79" s="2" t="s">
        <v>61</v>
      </c>
      <c r="AM79" s="2">
        <v>2</v>
      </c>
      <c r="AN79" s="2">
        <v>2.0267141305043906E-7</v>
      </c>
      <c r="AO79" s="2">
        <v>1.0133570652521953E-7</v>
      </c>
      <c r="AP79" s="2">
        <v>6.8680395291256806E-15</v>
      </c>
    </row>
    <row r="80" spans="13:42" ht="15.75" thickBot="1" x14ac:dyDescent="0.3">
      <c r="M80" t="s">
        <v>39</v>
      </c>
      <c r="N80">
        <f>2^-C4</f>
        <v>7.793551708416942E-10</v>
      </c>
      <c r="O80">
        <f t="shared" si="6"/>
        <v>4.8041491736721232E-10</v>
      </c>
      <c r="Q80" s="3" t="s">
        <v>42</v>
      </c>
      <c r="R80" s="3">
        <v>4</v>
      </c>
      <c r="S80" s="3">
        <v>1.0183146973034554E-8</v>
      </c>
      <c r="T80" s="3">
        <v>2.5457867432586384E-9</v>
      </c>
      <c r="U80" s="3">
        <v>2.5173493927132068E-19</v>
      </c>
      <c r="X80" s="3" t="s">
        <v>62</v>
      </c>
      <c r="Y80" s="3">
        <v>4</v>
      </c>
      <c r="Z80" s="3">
        <v>4.2756255501420287E-10</v>
      </c>
      <c r="AA80" s="3">
        <v>1.0689063875355072E-10</v>
      </c>
      <c r="AB80" s="3">
        <v>3.612497588816453E-21</v>
      </c>
      <c r="AE80" s="3" t="s">
        <v>62</v>
      </c>
      <c r="AF80" s="3">
        <v>4</v>
      </c>
      <c r="AG80" s="3">
        <v>1.3294365149466615E-9</v>
      </c>
      <c r="AH80" s="3">
        <v>3.3235912873666538E-10</v>
      </c>
      <c r="AI80" s="3">
        <v>1.7590254366629916E-20</v>
      </c>
      <c r="AL80" s="3" t="s">
        <v>62</v>
      </c>
      <c r="AM80" s="3">
        <v>2</v>
      </c>
      <c r="AN80" s="3">
        <v>1.6849644388786652E-7</v>
      </c>
      <c r="AO80" s="3">
        <v>8.424822194393326E-8</v>
      </c>
      <c r="AP80" s="3">
        <v>1.8413965605379271E-15</v>
      </c>
    </row>
    <row r="81" spans="13:44" x14ac:dyDescent="0.25">
      <c r="M81" t="s">
        <v>4</v>
      </c>
      <c r="N81">
        <f>2^-C5</f>
        <v>8.6955721016536708E-10</v>
      </c>
      <c r="O81">
        <f t="shared" si="6"/>
        <v>5.9930106964952978E-10</v>
      </c>
    </row>
    <row r="82" spans="13:44" x14ac:dyDescent="0.25">
      <c r="O82">
        <f t="shared" ref="O82:O115" si="8">2^-P8</f>
        <v>6.5490286793239449E-10</v>
      </c>
    </row>
    <row r="83" spans="13:44" ht="15.75" thickBot="1" x14ac:dyDescent="0.3">
      <c r="O83">
        <f t="shared" si="8"/>
        <v>8.6534831137481454E-10</v>
      </c>
      <c r="Q83" t="s">
        <v>50</v>
      </c>
      <c r="X83" t="s">
        <v>50</v>
      </c>
      <c r="AE83" t="s">
        <v>50</v>
      </c>
      <c r="AL83" t="s">
        <v>50</v>
      </c>
    </row>
    <row r="84" spans="13:44" x14ac:dyDescent="0.25">
      <c r="M84" t="s">
        <v>38</v>
      </c>
      <c r="N84">
        <f>2^-C6</f>
        <v>9.9816682053384849E-10</v>
      </c>
      <c r="O84">
        <f t="shared" si="8"/>
        <v>5.8009168858149867E-10</v>
      </c>
      <c r="Q84" s="4" t="s">
        <v>51</v>
      </c>
      <c r="R84" s="4" t="s">
        <v>52</v>
      </c>
      <c r="S84" s="4" t="s">
        <v>53</v>
      </c>
      <c r="T84" s="4" t="s">
        <v>54</v>
      </c>
      <c r="U84" s="4" t="s">
        <v>55</v>
      </c>
      <c r="V84" s="4" t="s">
        <v>56</v>
      </c>
      <c r="W84" s="4" t="s">
        <v>57</v>
      </c>
      <c r="X84" s="4" t="s">
        <v>51</v>
      </c>
      <c r="Y84" s="4" t="s">
        <v>52</v>
      </c>
      <c r="Z84" s="4" t="s">
        <v>53</v>
      </c>
      <c r="AA84" s="4" t="s">
        <v>54</v>
      </c>
      <c r="AB84" s="4" t="s">
        <v>55</v>
      </c>
      <c r="AC84" s="4" t="s">
        <v>56</v>
      </c>
      <c r="AD84" s="4" t="s">
        <v>57</v>
      </c>
      <c r="AE84" s="4" t="s">
        <v>51</v>
      </c>
      <c r="AF84" s="4" t="s">
        <v>52</v>
      </c>
      <c r="AG84" s="4" t="s">
        <v>53</v>
      </c>
      <c r="AH84" s="4" t="s">
        <v>54</v>
      </c>
      <c r="AI84" s="4" t="s">
        <v>55</v>
      </c>
      <c r="AJ84" s="4" t="s">
        <v>56</v>
      </c>
      <c r="AK84" s="4" t="s">
        <v>57</v>
      </c>
      <c r="AL84" s="4" t="s">
        <v>51</v>
      </c>
      <c r="AM84" s="4" t="s">
        <v>52</v>
      </c>
      <c r="AN84" s="4" t="s">
        <v>53</v>
      </c>
      <c r="AO84" s="4" t="s">
        <v>54</v>
      </c>
      <c r="AP84" s="4" t="s">
        <v>55</v>
      </c>
      <c r="AQ84" s="4" t="s">
        <v>56</v>
      </c>
      <c r="AR84" s="4" t="s">
        <v>57</v>
      </c>
    </row>
    <row r="85" spans="13:44" x14ac:dyDescent="0.25">
      <c r="M85" t="s">
        <v>5</v>
      </c>
      <c r="N85">
        <f>2^-C7</f>
        <v>1.1521694051913656E-9</v>
      </c>
      <c r="O85">
        <f t="shared" si="8"/>
        <v>4.5639435543765901E-10</v>
      </c>
      <c r="Q85" s="2" t="s">
        <v>58</v>
      </c>
      <c r="R85" s="2">
        <v>9.8547218891390401E-18</v>
      </c>
      <c r="S85" s="2">
        <v>1</v>
      </c>
      <c r="T85" s="2">
        <v>9.8547218891390401E-18</v>
      </c>
      <c r="U85" s="2">
        <v>29.798332836298794</v>
      </c>
      <c r="V85" s="2">
        <v>5.4746277279548988E-3</v>
      </c>
      <c r="W85" s="2">
        <v>7.708647422176786</v>
      </c>
      <c r="X85" s="2" t="s">
        <v>58</v>
      </c>
      <c r="Y85" s="2">
        <v>1.9339196719303317E-20</v>
      </c>
      <c r="Z85" s="2">
        <v>1</v>
      </c>
      <c r="AA85" s="2">
        <v>1.9339196719303317E-20</v>
      </c>
      <c r="AB85" s="2">
        <v>7.0934110996337685</v>
      </c>
      <c r="AC85" s="2">
        <v>5.6194056659376809E-2</v>
      </c>
      <c r="AD85" s="2">
        <v>7.708647422176786</v>
      </c>
      <c r="AE85" s="2" t="s">
        <v>58</v>
      </c>
      <c r="AF85" s="2">
        <v>1.6289356350793861E-18</v>
      </c>
      <c r="AG85" s="2">
        <v>1</v>
      </c>
      <c r="AH85" s="2">
        <v>1.6289356350793861E-18</v>
      </c>
      <c r="AI85" s="2">
        <v>68.717947553061848</v>
      </c>
      <c r="AJ85" s="2">
        <v>1.1561391634147349E-3</v>
      </c>
      <c r="AK85" s="2">
        <v>7.708647422176786</v>
      </c>
      <c r="AL85" s="2" t="s">
        <v>58</v>
      </c>
      <c r="AM85" s="2">
        <v>2.9198212931569558E-16</v>
      </c>
      <c r="AN85" s="2">
        <v>1</v>
      </c>
      <c r="AO85" s="2">
        <v>2.9198212931569558E-16</v>
      </c>
      <c r="AP85" s="2">
        <v>6.704960603872416E-2</v>
      </c>
      <c r="AQ85" s="2">
        <v>0.81989628726941777</v>
      </c>
      <c r="AR85" s="2">
        <v>18.512820512820511</v>
      </c>
    </row>
    <row r="86" spans="13:44" x14ac:dyDescent="0.25">
      <c r="O86">
        <f t="shared" si="8"/>
        <v>1.1370383773024994E-10</v>
      </c>
      <c r="Q86" s="2" t="s">
        <v>59</v>
      </c>
      <c r="R86" s="2">
        <v>1.3228554688985185E-18</v>
      </c>
      <c r="S86" s="2">
        <v>4</v>
      </c>
      <c r="T86" s="2">
        <v>3.3071386722462963E-19</v>
      </c>
      <c r="U86" s="2"/>
      <c r="V86" s="2"/>
      <c r="W86" s="2"/>
      <c r="X86" s="2" t="s">
        <v>59</v>
      </c>
      <c r="Y86" s="2">
        <v>1.0905442500182624E-20</v>
      </c>
      <c r="Z86" s="2">
        <v>4</v>
      </c>
      <c r="AA86" s="2">
        <v>2.7263606250456561E-21</v>
      </c>
      <c r="AB86" s="2"/>
      <c r="AC86" s="2"/>
      <c r="AD86" s="2"/>
      <c r="AE86" s="2" t="s">
        <v>59</v>
      </c>
      <c r="AF86" s="2">
        <v>9.4818643052257808E-20</v>
      </c>
      <c r="AG86" s="2">
        <v>4</v>
      </c>
      <c r="AH86" s="2">
        <v>2.3704660763064452E-20</v>
      </c>
      <c r="AI86" s="2"/>
      <c r="AJ86" s="2"/>
      <c r="AK86" s="2"/>
      <c r="AL86" s="2" t="s">
        <v>59</v>
      </c>
      <c r="AM86" s="2">
        <v>8.7094360896636081E-15</v>
      </c>
      <c r="AN86" s="2">
        <v>2</v>
      </c>
      <c r="AO86" s="2">
        <v>4.3547180448318041E-15</v>
      </c>
      <c r="AP86" s="2"/>
      <c r="AQ86" s="2"/>
      <c r="AR86" s="2"/>
    </row>
    <row r="87" spans="13:44" x14ac:dyDescent="0.25">
      <c r="O87">
        <f t="shared" si="8"/>
        <v>1.3911528569375872E-10</v>
      </c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</row>
    <row r="88" spans="13:44" ht="15.75" thickBot="1" x14ac:dyDescent="0.3">
      <c r="M88" t="s">
        <v>37</v>
      </c>
      <c r="N88">
        <f>2^-C8</f>
        <v>1.3382548247874358E-9</v>
      </c>
      <c r="O88">
        <f t="shared" si="8"/>
        <v>6.3567129796611563E-10</v>
      </c>
      <c r="Q88" s="3" t="s">
        <v>60</v>
      </c>
      <c r="R88" s="3">
        <v>1.1177577358037558E-17</v>
      </c>
      <c r="S88" s="3">
        <v>5</v>
      </c>
      <c r="T88" s="3"/>
      <c r="U88" s="3"/>
      <c r="V88" s="3"/>
      <c r="W88" s="3"/>
      <c r="X88" s="3" t="s">
        <v>60</v>
      </c>
      <c r="Y88" s="3">
        <v>3.0244639219485941E-20</v>
      </c>
      <c r="Z88" s="3">
        <v>5</v>
      </c>
      <c r="AA88" s="3"/>
      <c r="AB88" s="3"/>
      <c r="AC88" s="3"/>
      <c r="AD88" s="3"/>
      <c r="AE88" s="3" t="s">
        <v>60</v>
      </c>
      <c r="AF88" s="3">
        <v>1.7237542781316439E-18</v>
      </c>
      <c r="AG88" s="3">
        <v>5</v>
      </c>
      <c r="AH88" s="3"/>
      <c r="AI88" s="3"/>
      <c r="AJ88" s="3"/>
      <c r="AK88" s="3"/>
      <c r="AL88" s="3" t="s">
        <v>60</v>
      </c>
      <c r="AM88" s="3">
        <v>9.0014182189793037E-15</v>
      </c>
      <c r="AN88" s="3">
        <v>3</v>
      </c>
      <c r="AO88" s="3"/>
      <c r="AP88" s="3"/>
      <c r="AQ88" s="3"/>
      <c r="AR88" s="3"/>
    </row>
    <row r="89" spans="13:44" x14ac:dyDescent="0.25">
      <c r="M89" t="s">
        <v>6</v>
      </c>
      <c r="N89">
        <f>2^-C9</f>
        <v>1.3892948876055598E-9</v>
      </c>
      <c r="O89">
        <f t="shared" si="8"/>
        <v>6.4812898255470236E-10</v>
      </c>
    </row>
    <row r="90" spans="13:44" x14ac:dyDescent="0.25">
      <c r="O90">
        <f t="shared" si="8"/>
        <v>3.5857650182958407E-10</v>
      </c>
      <c r="Q90" t="s">
        <v>43</v>
      </c>
      <c r="S90" t="s">
        <v>63</v>
      </c>
      <c r="X90" t="s">
        <v>43</v>
      </c>
      <c r="Z90" t="s">
        <v>67</v>
      </c>
      <c r="AE90" t="s">
        <v>43</v>
      </c>
      <c r="AG90" t="s">
        <v>71</v>
      </c>
      <c r="AL90" t="s">
        <v>43</v>
      </c>
      <c r="AN90" t="s">
        <v>75</v>
      </c>
    </row>
    <row r="91" spans="13:44" x14ac:dyDescent="0.25">
      <c r="O91">
        <f t="shared" si="8"/>
        <v>6.5218485933132772E-10</v>
      </c>
    </row>
    <row r="92" spans="13:44" ht="15.75" thickBot="1" x14ac:dyDescent="0.3">
      <c r="M92" t="s">
        <v>36</v>
      </c>
      <c r="N92">
        <f>2^-C10</f>
        <v>2.2149604659802203E-10</v>
      </c>
      <c r="O92">
        <f t="shared" si="8"/>
        <v>1.7891581883747264E-10</v>
      </c>
      <c r="Q92" t="s">
        <v>44</v>
      </c>
      <c r="X92" t="s">
        <v>44</v>
      </c>
      <c r="AE92" t="s">
        <v>44</v>
      </c>
      <c r="AL92" t="s">
        <v>44</v>
      </c>
    </row>
    <row r="93" spans="13:44" x14ac:dyDescent="0.25">
      <c r="M93" t="s">
        <v>7</v>
      </c>
      <c r="N93">
        <f>2^-C11</f>
        <v>2.3315363929405206E-10</v>
      </c>
      <c r="O93">
        <f t="shared" si="8"/>
        <v>1.3225121246495818E-10</v>
      </c>
      <c r="Q93" s="4" t="s">
        <v>45</v>
      </c>
      <c r="R93" s="4" t="s">
        <v>46</v>
      </c>
      <c r="S93" s="4" t="s">
        <v>47</v>
      </c>
      <c r="T93" s="4" t="s">
        <v>48</v>
      </c>
      <c r="U93" s="4" t="s">
        <v>49</v>
      </c>
      <c r="X93" s="4" t="s">
        <v>45</v>
      </c>
      <c r="Y93" s="4" t="s">
        <v>46</v>
      </c>
      <c r="Z93" s="4" t="s">
        <v>47</v>
      </c>
      <c r="AA93" s="4" t="s">
        <v>48</v>
      </c>
      <c r="AB93" s="4" t="s">
        <v>49</v>
      </c>
      <c r="AE93" s="4" t="s">
        <v>45</v>
      </c>
      <c r="AF93" s="4" t="s">
        <v>46</v>
      </c>
      <c r="AG93" s="4" t="s">
        <v>47</v>
      </c>
      <c r="AH93" s="4" t="s">
        <v>48</v>
      </c>
      <c r="AI93" s="4" t="s">
        <v>49</v>
      </c>
      <c r="AL93" s="4" t="s">
        <v>45</v>
      </c>
      <c r="AM93" s="4" t="s">
        <v>46</v>
      </c>
      <c r="AN93" s="4" t="s">
        <v>47</v>
      </c>
      <c r="AO93" s="4" t="s">
        <v>48</v>
      </c>
      <c r="AP93" s="4" t="s">
        <v>49</v>
      </c>
    </row>
    <row r="94" spans="13:44" x14ac:dyDescent="0.25">
      <c r="O94">
        <f t="shared" si="8"/>
        <v>6.9702434389556701E-11</v>
      </c>
      <c r="Q94" s="2" t="s">
        <v>61</v>
      </c>
      <c r="R94" s="2">
        <v>2</v>
      </c>
      <c r="S94" s="2">
        <v>1.6489123810070613E-9</v>
      </c>
      <c r="T94" s="2">
        <v>8.2445619050353064E-10</v>
      </c>
      <c r="U94" s="2">
        <v>4.0682039490747147E-21</v>
      </c>
      <c r="X94" s="2" t="s">
        <v>61</v>
      </c>
      <c r="Y94" s="2">
        <v>2</v>
      </c>
      <c r="Z94" s="2">
        <v>3.2080927078087316E-11</v>
      </c>
      <c r="AA94" s="2">
        <v>1.6040463539043658E-11</v>
      </c>
      <c r="AB94" s="2">
        <v>1.6384902304490533E-22</v>
      </c>
      <c r="AE94" s="2" t="s">
        <v>61</v>
      </c>
      <c r="AF94" s="2">
        <v>2</v>
      </c>
      <c r="AG94" s="2">
        <v>5.6446343925311624E-9</v>
      </c>
      <c r="AH94" s="2">
        <v>2.8223171962655812E-9</v>
      </c>
      <c r="AI94" s="2">
        <v>4.4709713405734832E-20</v>
      </c>
      <c r="AL94" s="2" t="s">
        <v>61</v>
      </c>
      <c r="AM94" s="2">
        <v>2</v>
      </c>
      <c r="AN94" s="2">
        <v>1.1361349900040502E-6</v>
      </c>
      <c r="AO94" s="2">
        <v>5.6806749500202509E-7</v>
      </c>
      <c r="AP94" s="2">
        <v>3.2473672701032194E-13</v>
      </c>
    </row>
    <row r="95" spans="13:44" ht="15.75" thickBot="1" x14ac:dyDescent="0.3">
      <c r="O95">
        <f t="shared" si="8"/>
        <v>4.6693089322215388E-11</v>
      </c>
      <c r="Q95" s="3" t="s">
        <v>62</v>
      </c>
      <c r="R95" s="3">
        <v>4</v>
      </c>
      <c r="S95" s="3">
        <v>2.5999671663239511E-9</v>
      </c>
      <c r="T95" s="3">
        <v>6.4999179158098778E-10</v>
      </c>
      <c r="U95" s="3">
        <v>2.5909471615561754E-20</v>
      </c>
      <c r="X95" s="3" t="s">
        <v>62</v>
      </c>
      <c r="Y95" s="3">
        <v>4</v>
      </c>
      <c r="Z95" s="3">
        <v>2.1455582758245143E-11</v>
      </c>
      <c r="AA95" s="3">
        <v>5.3638956895612857E-12</v>
      </c>
      <c r="AB95" s="3">
        <v>2.6983933846719616E-24</v>
      </c>
      <c r="AE95" s="3" t="s">
        <v>62</v>
      </c>
      <c r="AF95" s="3">
        <v>4</v>
      </c>
      <c r="AG95" s="3">
        <v>8.1280115142911337E-9</v>
      </c>
      <c r="AH95" s="3">
        <v>2.0320028785727834E-9</v>
      </c>
      <c r="AI95" s="3">
        <v>6.8053537447826926E-19</v>
      </c>
      <c r="AL95" s="3" t="s">
        <v>62</v>
      </c>
      <c r="AM95" s="3">
        <v>2</v>
      </c>
      <c r="AN95" s="3">
        <v>1.3229270283336815E-6</v>
      </c>
      <c r="AO95" s="3">
        <v>6.6146351416684075E-7</v>
      </c>
      <c r="AP95" s="3">
        <v>5.0748618739231487E-13</v>
      </c>
    </row>
    <row r="96" spans="13:44" x14ac:dyDescent="0.25">
      <c r="M96" t="s">
        <v>35</v>
      </c>
      <c r="N96">
        <f>2^-C12</f>
        <v>2.5091679563559515E-11</v>
      </c>
      <c r="O96">
        <f t="shared" si="8"/>
        <v>7.0232419593358465E-12</v>
      </c>
    </row>
    <row r="97" spans="13:44" x14ac:dyDescent="0.25">
      <c r="M97" t="s">
        <v>21</v>
      </c>
      <c r="N97">
        <f>2^-C13</f>
        <v>6.9892475145277982E-12</v>
      </c>
      <c r="O97">
        <f t="shared" si="8"/>
        <v>6.0929341089535442E-12</v>
      </c>
    </row>
    <row r="98" spans="13:44" ht="15.75" thickBot="1" x14ac:dyDescent="0.3">
      <c r="O98">
        <f t="shared" si="8"/>
        <v>5.1591633952901499E-12</v>
      </c>
      <c r="Q98" t="s">
        <v>50</v>
      </c>
      <c r="X98" t="s">
        <v>50</v>
      </c>
      <c r="AE98" t="s">
        <v>50</v>
      </c>
      <c r="AL98" t="s">
        <v>50</v>
      </c>
    </row>
    <row r="99" spans="13:44" x14ac:dyDescent="0.25">
      <c r="O99">
        <f t="shared" si="8"/>
        <v>3.1802432946656032E-12</v>
      </c>
      <c r="Q99" s="4" t="s">
        <v>51</v>
      </c>
      <c r="R99" s="4" t="s">
        <v>52</v>
      </c>
      <c r="S99" s="4" t="s">
        <v>53</v>
      </c>
      <c r="T99" s="4" t="s">
        <v>54</v>
      </c>
      <c r="U99" s="4" t="s">
        <v>55</v>
      </c>
      <c r="V99" s="4" t="s">
        <v>56</v>
      </c>
      <c r="W99" s="4" t="s">
        <v>57</v>
      </c>
      <c r="X99" s="4" t="s">
        <v>51</v>
      </c>
      <c r="Y99" s="4" t="s">
        <v>52</v>
      </c>
      <c r="Z99" s="4" t="s">
        <v>53</v>
      </c>
      <c r="AA99" s="4" t="s">
        <v>54</v>
      </c>
      <c r="AB99" s="4" t="s">
        <v>55</v>
      </c>
      <c r="AC99" s="4" t="s">
        <v>56</v>
      </c>
      <c r="AD99" s="4" t="s">
        <v>57</v>
      </c>
      <c r="AE99" s="4" t="s">
        <v>51</v>
      </c>
      <c r="AF99" s="4" t="s">
        <v>52</v>
      </c>
      <c r="AG99" s="4" t="s">
        <v>53</v>
      </c>
      <c r="AH99" s="4" t="s">
        <v>54</v>
      </c>
      <c r="AI99" s="4" t="s">
        <v>55</v>
      </c>
      <c r="AJ99" s="4" t="s">
        <v>56</v>
      </c>
      <c r="AK99" s="4" t="s">
        <v>57</v>
      </c>
      <c r="AL99" s="4" t="s">
        <v>51</v>
      </c>
      <c r="AM99" s="4" t="s">
        <v>52</v>
      </c>
      <c r="AN99" s="4" t="s">
        <v>53</v>
      </c>
      <c r="AO99" s="4" t="s">
        <v>54</v>
      </c>
      <c r="AP99" s="4" t="s">
        <v>55</v>
      </c>
      <c r="AQ99" s="4" t="s">
        <v>56</v>
      </c>
      <c r="AR99" s="4" t="s">
        <v>57</v>
      </c>
    </row>
    <row r="100" spans="13:44" x14ac:dyDescent="0.25">
      <c r="M100" t="s">
        <v>34</v>
      </c>
      <c r="N100">
        <f>2^-C14</f>
        <v>3.2136416038355542E-11</v>
      </c>
      <c r="O100">
        <f t="shared" si="8"/>
        <v>1.4232696753567741E-11</v>
      </c>
      <c r="Q100" s="2" t="s">
        <v>58</v>
      </c>
      <c r="R100" s="2">
        <v>4.0583768655205577E-20</v>
      </c>
      <c r="S100" s="2">
        <v>1</v>
      </c>
      <c r="T100" s="2">
        <v>4.0583768655205577E-20</v>
      </c>
      <c r="U100" s="2">
        <v>1.9846183987893291</v>
      </c>
      <c r="V100" s="2">
        <v>0.23168736256796046</v>
      </c>
      <c r="W100" s="2">
        <v>7.708647422176786</v>
      </c>
      <c r="X100" s="2" t="s">
        <v>58</v>
      </c>
      <c r="Y100" s="2">
        <v>1.5198546805946749E-22</v>
      </c>
      <c r="Z100" s="2">
        <v>1</v>
      </c>
      <c r="AA100" s="2">
        <v>1.5198546805946749E-22</v>
      </c>
      <c r="AB100" s="2">
        <v>3.5356927475743141</v>
      </c>
      <c r="AC100" s="2">
        <v>0.13322827862740499</v>
      </c>
      <c r="AD100" s="2">
        <v>7.708647422176786</v>
      </c>
      <c r="AE100" s="2" t="s">
        <v>58</v>
      </c>
      <c r="AF100" s="2">
        <v>8.3279562766697687E-19</v>
      </c>
      <c r="AG100" s="2">
        <v>1</v>
      </c>
      <c r="AH100" s="2">
        <v>8.3279562766697687E-19</v>
      </c>
      <c r="AI100" s="2">
        <v>1.5966817927781036</v>
      </c>
      <c r="AJ100" s="2">
        <v>0.27500134826494882</v>
      </c>
      <c r="AK100" s="2">
        <v>7.708647422176786</v>
      </c>
      <c r="AL100" s="2" t="s">
        <v>58</v>
      </c>
      <c r="AM100" s="2">
        <v>8.7228163958346857E-15</v>
      </c>
      <c r="AN100" s="2">
        <v>1</v>
      </c>
      <c r="AO100" s="2">
        <v>8.7228163958346857E-15</v>
      </c>
      <c r="AP100" s="2">
        <v>2.0962692194304348E-2</v>
      </c>
      <c r="AQ100" s="2">
        <v>0.89815390531006667</v>
      </c>
      <c r="AR100" s="2">
        <v>18.512820512820511</v>
      </c>
    </row>
    <row r="101" spans="13:44" x14ac:dyDescent="0.25">
      <c r="M101" t="s">
        <v>22</v>
      </c>
      <c r="N101">
        <f>2^-C15</f>
        <v>2.7079649086314474E-11</v>
      </c>
      <c r="O101">
        <f t="shared" si="8"/>
        <v>9.7617319616421004E-12</v>
      </c>
      <c r="Q101" s="2" t="s">
        <v>59</v>
      </c>
      <c r="R101" s="2">
        <v>8.1796618795759979E-20</v>
      </c>
      <c r="S101" s="2">
        <v>4</v>
      </c>
      <c r="T101" s="2">
        <v>2.0449154698939995E-20</v>
      </c>
      <c r="U101" s="2"/>
      <c r="V101" s="2"/>
      <c r="W101" s="2"/>
      <c r="X101" s="2" t="s">
        <v>59</v>
      </c>
      <c r="Y101" s="2">
        <v>1.7194420319892122E-22</v>
      </c>
      <c r="Z101" s="2">
        <v>4</v>
      </c>
      <c r="AA101" s="2">
        <v>4.2986050799730305E-23</v>
      </c>
      <c r="AB101" s="2"/>
      <c r="AC101" s="2"/>
      <c r="AD101" s="2"/>
      <c r="AE101" s="2" t="s">
        <v>59</v>
      </c>
      <c r="AF101" s="2">
        <v>2.0863158368405427E-18</v>
      </c>
      <c r="AG101" s="2">
        <v>4</v>
      </c>
      <c r="AH101" s="2">
        <v>5.2157895921013568E-19</v>
      </c>
      <c r="AI101" s="2"/>
      <c r="AJ101" s="2"/>
      <c r="AK101" s="2"/>
      <c r="AL101" s="2" t="s">
        <v>59</v>
      </c>
      <c r="AM101" s="2">
        <v>8.3222291440263681E-13</v>
      </c>
      <c r="AN101" s="2">
        <v>2</v>
      </c>
      <c r="AO101" s="2">
        <v>4.161114572013184E-13</v>
      </c>
      <c r="AP101" s="2"/>
      <c r="AQ101" s="2"/>
      <c r="AR101" s="2"/>
    </row>
    <row r="102" spans="13:44" x14ac:dyDescent="0.25">
      <c r="O102">
        <f t="shared" si="8"/>
        <v>9.8092112729286144E-12</v>
      </c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</row>
    <row r="103" spans="13:44" ht="15.75" thickBot="1" x14ac:dyDescent="0.3">
      <c r="O103">
        <f t="shared" si="8"/>
        <v>2.6248028105539511E-11</v>
      </c>
      <c r="Q103" s="3" t="s">
        <v>60</v>
      </c>
      <c r="R103" s="3">
        <v>1.2238038745096556E-19</v>
      </c>
      <c r="S103" s="3">
        <v>5</v>
      </c>
      <c r="T103" s="3"/>
      <c r="U103" s="3"/>
      <c r="V103" s="3"/>
      <c r="W103" s="3"/>
      <c r="X103" s="3" t="s">
        <v>60</v>
      </c>
      <c r="Y103" s="3">
        <v>3.2392967125838871E-22</v>
      </c>
      <c r="Z103" s="3">
        <v>5</v>
      </c>
      <c r="AA103" s="3"/>
      <c r="AB103" s="3"/>
      <c r="AC103" s="3"/>
      <c r="AD103" s="3"/>
      <c r="AE103" s="3" t="s">
        <v>60</v>
      </c>
      <c r="AF103" s="3">
        <v>2.9191114645075196E-18</v>
      </c>
      <c r="AG103" s="3">
        <v>5</v>
      </c>
      <c r="AH103" s="3"/>
      <c r="AI103" s="3"/>
      <c r="AJ103" s="3"/>
      <c r="AK103" s="3"/>
      <c r="AL103" s="3" t="s">
        <v>60</v>
      </c>
      <c r="AM103" s="3">
        <v>8.4094573079847149E-13</v>
      </c>
      <c r="AN103" s="3">
        <v>3</v>
      </c>
      <c r="AO103" s="3"/>
      <c r="AP103" s="3"/>
      <c r="AQ103" s="3"/>
      <c r="AR103" s="3"/>
    </row>
    <row r="104" spans="13:44" x14ac:dyDescent="0.25">
      <c r="M104" t="s">
        <v>33</v>
      </c>
      <c r="N104">
        <f>2^-C16</f>
        <v>5.2568881664880603E-11</v>
      </c>
      <c r="O104">
        <f t="shared" si="8"/>
        <v>1.3997886776120524E-11</v>
      </c>
    </row>
    <row r="105" spans="13:44" x14ac:dyDescent="0.25">
      <c r="M105" t="s">
        <v>23</v>
      </c>
      <c r="N105">
        <f>2^-C17</f>
        <v>3.7017540503979427E-11</v>
      </c>
      <c r="O105">
        <f t="shared" si="8"/>
        <v>1.9015937198028777E-11</v>
      </c>
      <c r="Q105" t="s">
        <v>43</v>
      </c>
      <c r="S105" t="s">
        <v>64</v>
      </c>
      <c r="X105" t="s">
        <v>43</v>
      </c>
      <c r="Z105" t="s">
        <v>68</v>
      </c>
      <c r="AE105" t="s">
        <v>43</v>
      </c>
      <c r="AG105" t="s">
        <v>72</v>
      </c>
      <c r="AL105" t="s">
        <v>43</v>
      </c>
      <c r="AN105" t="s">
        <v>76</v>
      </c>
    </row>
    <row r="106" spans="13:44" x14ac:dyDescent="0.25">
      <c r="O106">
        <f t="shared" si="8"/>
        <v>2.8465393507135531E-11</v>
      </c>
    </row>
    <row r="107" spans="13:44" ht="15.75" thickBot="1" x14ac:dyDescent="0.3">
      <c r="O107">
        <f t="shared" si="8"/>
        <v>1.6996162515906561E-11</v>
      </c>
      <c r="Q107" t="s">
        <v>44</v>
      </c>
      <c r="X107" t="s">
        <v>44</v>
      </c>
      <c r="AE107" t="s">
        <v>44</v>
      </c>
      <c r="AL107" t="s">
        <v>44</v>
      </c>
    </row>
    <row r="108" spans="13:44" x14ac:dyDescent="0.25">
      <c r="M108" t="s">
        <v>32</v>
      </c>
      <c r="N108">
        <f>2^-C18</f>
        <v>1.2926689526211397E-9</v>
      </c>
      <c r="O108">
        <f t="shared" si="8"/>
        <v>2.2693528581679573E-10</v>
      </c>
      <c r="Q108" s="4" t="s">
        <v>45</v>
      </c>
      <c r="R108" s="4" t="s">
        <v>46</v>
      </c>
      <c r="S108" s="4" t="s">
        <v>47</v>
      </c>
      <c r="T108" s="4" t="s">
        <v>48</v>
      </c>
      <c r="U108" s="4" t="s">
        <v>49</v>
      </c>
      <c r="X108" s="4" t="s">
        <v>45</v>
      </c>
      <c r="Y108" s="4" t="s">
        <v>46</v>
      </c>
      <c r="Z108" s="4" t="s">
        <v>47</v>
      </c>
      <c r="AA108" s="4" t="s">
        <v>48</v>
      </c>
      <c r="AB108" s="4" t="s">
        <v>49</v>
      </c>
      <c r="AE108" s="4" t="s">
        <v>45</v>
      </c>
      <c r="AF108" s="4" t="s">
        <v>46</v>
      </c>
      <c r="AG108" s="4" t="s">
        <v>47</v>
      </c>
      <c r="AH108" s="4" t="s">
        <v>48</v>
      </c>
      <c r="AI108" s="4" t="s">
        <v>49</v>
      </c>
      <c r="AL108" s="4" t="s">
        <v>45</v>
      </c>
      <c r="AM108" s="4" t="s">
        <v>46</v>
      </c>
      <c r="AN108" s="4" t="s">
        <v>47</v>
      </c>
      <c r="AO108" s="4" t="s">
        <v>48</v>
      </c>
      <c r="AP108" s="4" t="s">
        <v>49</v>
      </c>
    </row>
    <row r="109" spans="13:44" x14ac:dyDescent="0.25">
      <c r="M109" t="s">
        <v>8</v>
      </c>
      <c r="N109">
        <f>2^-C19</f>
        <v>1.5826616420199176E-9</v>
      </c>
      <c r="O109">
        <f t="shared" si="8"/>
        <v>2.086783525462737E-10</v>
      </c>
      <c r="Q109" s="2" t="s">
        <v>61</v>
      </c>
      <c r="R109" s="2">
        <v>2</v>
      </c>
      <c r="S109" s="2">
        <v>2.1503362257252143E-9</v>
      </c>
      <c r="T109" s="2">
        <v>1.0751681128626072E-9</v>
      </c>
      <c r="U109" s="2">
        <v>1.185839804059787E-20</v>
      </c>
      <c r="X109" s="2" t="s">
        <v>61</v>
      </c>
      <c r="Y109" s="2">
        <v>2</v>
      </c>
      <c r="Z109" s="2">
        <v>5.9216065124670012E-11</v>
      </c>
      <c r="AA109" s="2">
        <v>2.9608032562335006E-11</v>
      </c>
      <c r="AB109" s="2">
        <v>1.2785446003627355E-23</v>
      </c>
      <c r="AE109" s="2" t="s">
        <v>61</v>
      </c>
      <c r="AF109" s="2">
        <v>2</v>
      </c>
      <c r="AG109" s="2">
        <v>2.2609375996345136E-7</v>
      </c>
      <c r="AH109" s="2">
        <v>1.1304687998172568E-7</v>
      </c>
      <c r="AI109" s="2">
        <v>1.5037089580667594E-17</v>
      </c>
      <c r="AL109" s="2" t="s">
        <v>61</v>
      </c>
      <c r="AM109" s="2">
        <v>2</v>
      </c>
      <c r="AN109" s="2">
        <v>2.1347856375457794E-9</v>
      </c>
      <c r="AO109" s="2">
        <v>1.0673928187728897E-9</v>
      </c>
      <c r="AP109" s="2">
        <v>1.0314437288887126E-18</v>
      </c>
    </row>
    <row r="110" spans="13:44" ht="15.75" thickBot="1" x14ac:dyDescent="0.3">
      <c r="O110">
        <f t="shared" si="8"/>
        <v>4.3932267040729494E-10</v>
      </c>
      <c r="Q110" s="3" t="s">
        <v>62</v>
      </c>
      <c r="R110" s="3">
        <v>4</v>
      </c>
      <c r="S110" s="3">
        <v>1.2893051674431663E-9</v>
      </c>
      <c r="T110" s="3">
        <v>3.2232629186079157E-10</v>
      </c>
      <c r="U110" s="3">
        <v>5.3835615522007E-20</v>
      </c>
      <c r="X110" s="3" t="s">
        <v>62</v>
      </c>
      <c r="Y110" s="3">
        <v>4</v>
      </c>
      <c r="Z110" s="3">
        <v>6.0051668093677967E-11</v>
      </c>
      <c r="AA110" s="3">
        <v>1.5012917023419492E-11</v>
      </c>
      <c r="AB110" s="3">
        <v>6.0496654262596494E-23</v>
      </c>
      <c r="AE110" s="3" t="s">
        <v>62</v>
      </c>
      <c r="AF110" s="3">
        <v>4</v>
      </c>
      <c r="AG110" s="3">
        <v>2.763870160675679E-7</v>
      </c>
      <c r="AH110" s="3">
        <v>6.9096754016891975E-8</v>
      </c>
      <c r="AI110" s="3">
        <v>3.7083751291318521E-16</v>
      </c>
      <c r="AL110" s="3" t="s">
        <v>62</v>
      </c>
      <c r="AM110" s="3">
        <v>2</v>
      </c>
      <c r="AN110" s="3">
        <v>5.9576198686032731E-10</v>
      </c>
      <c r="AO110" s="3">
        <v>2.9788099343016365E-10</v>
      </c>
      <c r="AP110" s="3">
        <v>3.0382836591681749E-20</v>
      </c>
    </row>
    <row r="111" spans="13:44" x14ac:dyDescent="0.25">
      <c r="O111">
        <f t="shared" si="8"/>
        <v>4.5450020617629717E-10</v>
      </c>
    </row>
    <row r="112" spans="13:44" x14ac:dyDescent="0.25">
      <c r="M112" t="s">
        <v>31</v>
      </c>
      <c r="N112">
        <f>2^-C20</f>
        <v>2.9718326025047625E-9</v>
      </c>
      <c r="O112">
        <f t="shared" si="8"/>
        <v>1.4106429329858863E-9</v>
      </c>
    </row>
    <row r="113" spans="13:44" ht="15.75" thickBot="1" x14ac:dyDescent="0.3">
      <c r="M113" t="s">
        <v>9</v>
      </c>
      <c r="N113">
        <f>2^-C21</f>
        <v>2.6728017900263999E-9</v>
      </c>
      <c r="O113">
        <f t="shared" si="8"/>
        <v>1.2784119986509106E-9</v>
      </c>
      <c r="Q113" t="s">
        <v>50</v>
      </c>
      <c r="X113" t="s">
        <v>50</v>
      </c>
      <c r="AE113" t="s">
        <v>50</v>
      </c>
      <c r="AL113" t="s">
        <v>50</v>
      </c>
    </row>
    <row r="114" spans="13:44" x14ac:dyDescent="0.25">
      <c r="O114">
        <f t="shared" si="8"/>
        <v>2.9862870626129057E-9</v>
      </c>
      <c r="Q114" s="4" t="s">
        <v>51</v>
      </c>
      <c r="R114" s="4" t="s">
        <v>52</v>
      </c>
      <c r="S114" s="4" t="s">
        <v>53</v>
      </c>
      <c r="T114" s="4" t="s">
        <v>54</v>
      </c>
      <c r="U114" s="4" t="s">
        <v>55</v>
      </c>
      <c r="V114" s="4" t="s">
        <v>56</v>
      </c>
      <c r="W114" s="4" t="s">
        <v>57</v>
      </c>
      <c r="X114" s="4" t="s">
        <v>51</v>
      </c>
      <c r="Y114" s="4" t="s">
        <v>52</v>
      </c>
      <c r="Z114" s="4" t="s">
        <v>53</v>
      </c>
      <c r="AA114" s="4" t="s">
        <v>54</v>
      </c>
      <c r="AB114" s="4" t="s">
        <v>55</v>
      </c>
      <c r="AC114" s="4" t="s">
        <v>56</v>
      </c>
      <c r="AD114" s="4" t="s">
        <v>57</v>
      </c>
      <c r="AE114" s="4" t="s">
        <v>51</v>
      </c>
      <c r="AF114" s="4" t="s">
        <v>52</v>
      </c>
      <c r="AG114" s="4" t="s">
        <v>53</v>
      </c>
      <c r="AH114" s="4" t="s">
        <v>54</v>
      </c>
      <c r="AI114" s="4" t="s">
        <v>55</v>
      </c>
      <c r="AJ114" s="4" t="s">
        <v>56</v>
      </c>
      <c r="AK114" s="4" t="s">
        <v>57</v>
      </c>
      <c r="AL114" s="4" t="s">
        <v>51</v>
      </c>
      <c r="AM114" s="4" t="s">
        <v>52</v>
      </c>
      <c r="AN114" s="4" t="s">
        <v>53</v>
      </c>
      <c r="AO114" s="4" t="s">
        <v>54</v>
      </c>
      <c r="AP114" s="4" t="s">
        <v>55</v>
      </c>
      <c r="AQ114" s="4" t="s">
        <v>56</v>
      </c>
      <c r="AR114" s="4" t="s">
        <v>57</v>
      </c>
    </row>
    <row r="115" spans="13:44" x14ac:dyDescent="0.25">
      <c r="O115">
        <f t="shared" si="8"/>
        <v>2.4526695200414301E-9</v>
      </c>
      <c r="Q115" s="2" t="s">
        <v>58</v>
      </c>
      <c r="R115" s="2">
        <v>7.5569440993243953E-19</v>
      </c>
      <c r="S115" s="2">
        <v>1</v>
      </c>
      <c r="T115" s="2">
        <v>7.5569440993243953E-19</v>
      </c>
      <c r="U115" s="2">
        <v>17.435891758978041</v>
      </c>
      <c r="V115" s="2">
        <v>1.3967493494959524E-2</v>
      </c>
      <c r="W115" s="2">
        <v>7.708647422176786</v>
      </c>
      <c r="X115" s="2" t="s">
        <v>58</v>
      </c>
      <c r="Y115" s="2">
        <v>2.840231967923908E-22</v>
      </c>
      <c r="Z115" s="2">
        <v>1</v>
      </c>
      <c r="AA115" s="2">
        <v>2.840231967923908E-22</v>
      </c>
      <c r="AB115" s="2">
        <v>5.8478465917903462</v>
      </c>
      <c r="AC115" s="2">
        <v>7.290231659816368E-2</v>
      </c>
      <c r="AD115" s="2">
        <v>7.708647422176786</v>
      </c>
      <c r="AE115" s="2" t="s">
        <v>58</v>
      </c>
      <c r="AF115" s="2">
        <v>2.5754847630996669E-15</v>
      </c>
      <c r="AG115" s="2">
        <v>1</v>
      </c>
      <c r="AH115" s="2">
        <v>2.5754847630996669E-15</v>
      </c>
      <c r="AI115" s="2">
        <v>9.1365726116606236</v>
      </c>
      <c r="AJ115" s="2">
        <v>3.9060385208790328E-2</v>
      </c>
      <c r="AK115" s="2">
        <v>7.708647422176786</v>
      </c>
      <c r="AL115" s="2" t="s">
        <v>58</v>
      </c>
      <c r="AM115" s="2">
        <v>5.9214844934229407E-19</v>
      </c>
      <c r="AN115" s="2">
        <v>1</v>
      </c>
      <c r="AO115" s="2">
        <v>5.9214844934229407E-19</v>
      </c>
      <c r="AP115" s="2">
        <v>1.1153393003958094</v>
      </c>
      <c r="AQ115" s="2">
        <v>0.40165615793509868</v>
      </c>
      <c r="AR115" s="2">
        <v>18.512820512820511</v>
      </c>
    </row>
    <row r="116" spans="13:44" x14ac:dyDescent="0.25">
      <c r="M116" t="s">
        <v>30</v>
      </c>
      <c r="N116">
        <f>2^-C24</f>
        <v>1.1030488348458463E-7</v>
      </c>
      <c r="O116">
        <f t="shared" ref="O116:O131" si="9">2^-P46</f>
        <v>8.3653433682863586E-8</v>
      </c>
      <c r="Q116" s="2" t="s">
        <v>59</v>
      </c>
      <c r="R116" s="2">
        <v>1.7336524460661887E-19</v>
      </c>
      <c r="S116" s="2">
        <v>4</v>
      </c>
      <c r="T116" s="2">
        <v>4.3341311151654717E-20</v>
      </c>
      <c r="U116" s="2"/>
      <c r="V116" s="2"/>
      <c r="W116" s="2"/>
      <c r="X116" s="2" t="s">
        <v>59</v>
      </c>
      <c r="Y116" s="2">
        <v>1.9427540879141683E-22</v>
      </c>
      <c r="Z116" s="2">
        <v>4</v>
      </c>
      <c r="AA116" s="2">
        <v>4.8568852197854208E-23</v>
      </c>
      <c r="AB116" s="2"/>
      <c r="AC116" s="2"/>
      <c r="AD116" s="2"/>
      <c r="AE116" s="2" t="s">
        <v>59</v>
      </c>
      <c r="AF116" s="2">
        <v>1.1275496283202233E-15</v>
      </c>
      <c r="AG116" s="2">
        <v>4</v>
      </c>
      <c r="AH116" s="2">
        <v>2.8188740708005582E-16</v>
      </c>
      <c r="AI116" s="2"/>
      <c r="AJ116" s="2"/>
      <c r="AK116" s="2"/>
      <c r="AL116" s="2" t="s">
        <v>59</v>
      </c>
      <c r="AM116" s="2">
        <v>1.0618265654803943E-18</v>
      </c>
      <c r="AN116" s="2">
        <v>2</v>
      </c>
      <c r="AO116" s="2">
        <v>5.3091328274019717E-19</v>
      </c>
      <c r="AP116" s="2"/>
      <c r="AQ116" s="2"/>
      <c r="AR116" s="2"/>
    </row>
    <row r="117" spans="13:44" x14ac:dyDescent="0.25">
      <c r="M117" t="s">
        <v>12</v>
      </c>
      <c r="N117">
        <f>2^-C25</f>
        <v>1.1578887647886673E-7</v>
      </c>
      <c r="O117">
        <f t="shared" si="9"/>
        <v>8.7751559148322238E-8</v>
      </c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</row>
    <row r="118" spans="13:44" ht="15.75" thickBot="1" x14ac:dyDescent="0.3">
      <c r="O118">
        <f t="shared" si="9"/>
        <v>5.3236833354995213E-8</v>
      </c>
      <c r="Q118" s="3" t="s">
        <v>60</v>
      </c>
      <c r="R118" s="3">
        <v>9.2905965453905837E-19</v>
      </c>
      <c r="S118" s="3">
        <v>5</v>
      </c>
      <c r="T118" s="3"/>
      <c r="U118" s="3"/>
      <c r="V118" s="3"/>
      <c r="W118" s="3"/>
      <c r="X118" s="3" t="s">
        <v>60</v>
      </c>
      <c r="Y118" s="3">
        <v>4.7829860558380766E-22</v>
      </c>
      <c r="Z118" s="3">
        <v>5</v>
      </c>
      <c r="AA118" s="3"/>
      <c r="AB118" s="3"/>
      <c r="AC118" s="3"/>
      <c r="AD118" s="3"/>
      <c r="AE118" s="3" t="s">
        <v>60</v>
      </c>
      <c r="AF118" s="3">
        <v>3.7030343914198902E-15</v>
      </c>
      <c r="AG118" s="3">
        <v>5</v>
      </c>
      <c r="AH118" s="3"/>
      <c r="AI118" s="3"/>
      <c r="AJ118" s="3"/>
      <c r="AK118" s="3"/>
      <c r="AL118" s="3" t="s">
        <v>60</v>
      </c>
      <c r="AM118" s="3">
        <v>1.6539750148226884E-18</v>
      </c>
      <c r="AN118" s="3">
        <v>3</v>
      </c>
      <c r="AO118" s="3"/>
      <c r="AP118" s="3"/>
      <c r="AQ118" s="3"/>
      <c r="AR118" s="3"/>
    </row>
    <row r="119" spans="13:44" x14ac:dyDescent="0.25">
      <c r="O119">
        <f t="shared" si="9"/>
        <v>5.1745189881386852E-8</v>
      </c>
    </row>
    <row r="120" spans="13:44" x14ac:dyDescent="0.25">
      <c r="M120" t="s">
        <v>41</v>
      </c>
      <c r="N120">
        <f>2^-C26</f>
        <v>3.3067747118110781E-8</v>
      </c>
      <c r="O120">
        <f t="shared" si="9"/>
        <v>1.9177634228784926E-8</v>
      </c>
      <c r="Q120" t="s">
        <v>43</v>
      </c>
      <c r="S120" t="s">
        <v>65</v>
      </c>
      <c r="X120" t="s">
        <v>43</v>
      </c>
      <c r="Z120" t="s">
        <v>69</v>
      </c>
      <c r="AE120" t="s">
        <v>43</v>
      </c>
      <c r="AG120" t="s">
        <v>73</v>
      </c>
      <c r="AL120" t="s">
        <v>43</v>
      </c>
      <c r="AN120" t="s">
        <v>77</v>
      </c>
    </row>
    <row r="121" spans="13:44" x14ac:dyDescent="0.25">
      <c r="M121" t="s">
        <v>13</v>
      </c>
      <c r="N121">
        <f>2^-C27</f>
        <v>3.5196324033425122E-8</v>
      </c>
      <c r="O121">
        <f t="shared" si="9"/>
        <v>2.2121125022009741E-8</v>
      </c>
    </row>
    <row r="122" spans="13:44" ht="15.75" thickBot="1" x14ac:dyDescent="0.3">
      <c r="O122">
        <f t="shared" si="9"/>
        <v>1.7057719239572995E-8</v>
      </c>
      <c r="Q122" t="s">
        <v>44</v>
      </c>
      <c r="X122" t="s">
        <v>44</v>
      </c>
      <c r="AE122" t="s">
        <v>44</v>
      </c>
      <c r="AL122" t="s">
        <v>44</v>
      </c>
    </row>
    <row r="123" spans="13:44" x14ac:dyDescent="0.25">
      <c r="O123">
        <f t="shared" si="9"/>
        <v>1.6998704014248041E-8</v>
      </c>
      <c r="Q123" s="4" t="s">
        <v>45</v>
      </c>
      <c r="R123" s="4" t="s">
        <v>46</v>
      </c>
      <c r="S123" s="4" t="s">
        <v>47</v>
      </c>
      <c r="T123" s="4" t="s">
        <v>48</v>
      </c>
      <c r="U123" s="4" t="s">
        <v>49</v>
      </c>
      <c r="X123" s="4" t="s">
        <v>45</v>
      </c>
      <c r="Y123" s="4" t="s">
        <v>46</v>
      </c>
      <c r="Z123" s="4" t="s">
        <v>47</v>
      </c>
      <c r="AA123" s="4" t="s">
        <v>48</v>
      </c>
      <c r="AB123" s="4" t="s">
        <v>49</v>
      </c>
      <c r="AE123" s="4" t="s">
        <v>45</v>
      </c>
      <c r="AF123" s="4" t="s">
        <v>46</v>
      </c>
      <c r="AG123" s="4" t="s">
        <v>47</v>
      </c>
      <c r="AH123" s="4" t="s">
        <v>48</v>
      </c>
      <c r="AI123" s="4" t="s">
        <v>49</v>
      </c>
      <c r="AL123" s="4" t="s">
        <v>45</v>
      </c>
      <c r="AM123" s="4" t="s">
        <v>46</v>
      </c>
      <c r="AN123" s="4" t="s">
        <v>47</v>
      </c>
      <c r="AO123" s="4" t="s">
        <v>48</v>
      </c>
      <c r="AP123" s="4" t="s">
        <v>49</v>
      </c>
    </row>
    <row r="124" spans="13:44" x14ac:dyDescent="0.25">
      <c r="M124" t="s">
        <v>14</v>
      </c>
      <c r="N124">
        <f t="shared" ref="N124:N131" si="10">2^-C28</f>
        <v>4.2735196590895241E-8</v>
      </c>
      <c r="O124">
        <f t="shared" si="9"/>
        <v>5.3905211541717661E-8</v>
      </c>
      <c r="Q124" s="2" t="s">
        <v>61</v>
      </c>
      <c r="R124" s="2">
        <v>2</v>
      </c>
      <c r="S124" s="2">
        <v>2.7275497123929954E-9</v>
      </c>
      <c r="T124" s="2">
        <v>1.3637748561964977E-9</v>
      </c>
      <c r="U124" s="2">
        <v>1.3025440062390234E-21</v>
      </c>
      <c r="X124" s="2" t="s">
        <v>61</v>
      </c>
      <c r="Y124" s="2">
        <v>2</v>
      </c>
      <c r="Z124" s="2">
        <v>8.958642216886003E-11</v>
      </c>
      <c r="AA124" s="2">
        <v>4.4793211084430015E-11</v>
      </c>
      <c r="AB124" s="2">
        <v>1.2092210595136954E-22</v>
      </c>
      <c r="AE124" s="2" t="s">
        <v>61</v>
      </c>
      <c r="AF124" s="2">
        <v>2</v>
      </c>
      <c r="AG124" s="2">
        <v>6.8264071151535903E-8</v>
      </c>
      <c r="AH124" s="2">
        <v>3.4132035575767951E-8</v>
      </c>
      <c r="AI124" s="2">
        <v>2.2654198422045562E-18</v>
      </c>
      <c r="AL124" s="2" t="s">
        <v>61</v>
      </c>
      <c r="AM124" s="2">
        <v>2</v>
      </c>
      <c r="AN124" s="2">
        <v>1.2161279486322992E-7</v>
      </c>
      <c r="AO124" s="2">
        <v>6.0806397431614962E-8</v>
      </c>
      <c r="AP124" s="2">
        <v>8.1797781291864874E-18</v>
      </c>
    </row>
    <row r="125" spans="13:44" ht="15.75" thickBot="1" x14ac:dyDescent="0.3">
      <c r="N125">
        <f t="shared" si="10"/>
        <v>1.5993621645954383E-7</v>
      </c>
      <c r="O125">
        <f t="shared" si="9"/>
        <v>1.1459123234614885E-7</v>
      </c>
      <c r="Q125" s="3" t="s">
        <v>62</v>
      </c>
      <c r="R125" s="3">
        <v>4</v>
      </c>
      <c r="S125" s="3">
        <v>2.2945616416817296E-9</v>
      </c>
      <c r="T125" s="3">
        <v>5.736404104204324E-10</v>
      </c>
      <c r="U125" s="3">
        <v>2.0606031207132184E-20</v>
      </c>
      <c r="X125" s="3" t="s">
        <v>62</v>
      </c>
      <c r="Y125" s="3">
        <v>4</v>
      </c>
      <c r="Z125" s="3">
        <v>7.8475379997191404E-11</v>
      </c>
      <c r="AA125" s="3">
        <v>1.9618844999297851E-11</v>
      </c>
      <c r="AB125" s="3">
        <v>3.9032851024582838E-23</v>
      </c>
      <c r="AE125" s="3" t="s">
        <v>62</v>
      </c>
      <c r="AF125" s="3">
        <v>4</v>
      </c>
      <c r="AG125" s="3">
        <v>7.5355182504615697E-8</v>
      </c>
      <c r="AH125" s="3">
        <v>1.8838795626153924E-8</v>
      </c>
      <c r="AI125" s="3">
        <v>5.8155560321915716E-18</v>
      </c>
      <c r="AL125" s="3" t="s">
        <v>62</v>
      </c>
      <c r="AM125" s="3">
        <v>2</v>
      </c>
      <c r="AN125" s="3">
        <v>7.6460257329146988E-8</v>
      </c>
      <c r="AO125" s="3">
        <v>3.8230128664573494E-8</v>
      </c>
      <c r="AP125" s="3">
        <v>6.7233064889157919E-17</v>
      </c>
    </row>
    <row r="126" spans="13:44" x14ac:dyDescent="0.25">
      <c r="M126" t="s">
        <v>15</v>
      </c>
      <c r="N126">
        <f t="shared" si="10"/>
        <v>9.7101707436048642E-7</v>
      </c>
      <c r="O126">
        <f t="shared" si="9"/>
        <v>1.1651927010283502E-6</v>
      </c>
    </row>
    <row r="127" spans="13:44" x14ac:dyDescent="0.25">
      <c r="N127">
        <f t="shared" si="10"/>
        <v>1.6511791564356366E-7</v>
      </c>
      <c r="O127">
        <f t="shared" si="9"/>
        <v>1.5773432730533139E-7</v>
      </c>
    </row>
    <row r="128" spans="13:44" ht="15.75" thickBot="1" x14ac:dyDescent="0.3">
      <c r="M128" t="s">
        <v>16</v>
      </c>
      <c r="N128">
        <f t="shared" si="10"/>
        <v>1.785530594164462E-9</v>
      </c>
      <c r="O128">
        <f t="shared" si="9"/>
        <v>4.211344651696683E-10</v>
      </c>
      <c r="Q128" t="s">
        <v>50</v>
      </c>
      <c r="X128" t="s">
        <v>50</v>
      </c>
      <c r="AE128" t="s">
        <v>50</v>
      </c>
      <c r="AL128" t="s">
        <v>50</v>
      </c>
    </row>
    <row r="129" spans="13:44" x14ac:dyDescent="0.25">
      <c r="N129">
        <f t="shared" si="10"/>
        <v>3.4925504338131739E-10</v>
      </c>
      <c r="O129">
        <f t="shared" si="9"/>
        <v>1.7462752169065898E-10</v>
      </c>
      <c r="Q129" s="4" t="s">
        <v>51</v>
      </c>
      <c r="R129" s="4" t="s">
        <v>52</v>
      </c>
      <c r="S129" s="4" t="s">
        <v>53</v>
      </c>
      <c r="T129" s="4" t="s">
        <v>54</v>
      </c>
      <c r="U129" s="4" t="s">
        <v>55</v>
      </c>
      <c r="V129" s="4" t="s">
        <v>56</v>
      </c>
      <c r="W129" s="4" t="s">
        <v>57</v>
      </c>
      <c r="X129" s="4" t="s">
        <v>51</v>
      </c>
      <c r="Y129" s="4" t="s">
        <v>52</v>
      </c>
      <c r="Z129" s="4" t="s">
        <v>53</v>
      </c>
      <c r="AA129" s="4" t="s">
        <v>54</v>
      </c>
      <c r="AB129" s="4" t="s">
        <v>55</v>
      </c>
      <c r="AC129" s="4" t="s">
        <v>56</v>
      </c>
      <c r="AD129" s="4" t="s">
        <v>57</v>
      </c>
      <c r="AE129" s="4" t="s">
        <v>51</v>
      </c>
      <c r="AF129" s="4" t="s">
        <v>52</v>
      </c>
      <c r="AG129" s="4" t="s">
        <v>53</v>
      </c>
      <c r="AH129" s="4" t="s">
        <v>54</v>
      </c>
      <c r="AI129" s="4" t="s">
        <v>55</v>
      </c>
      <c r="AJ129" s="4" t="s">
        <v>56</v>
      </c>
      <c r="AK129" s="4" t="s">
        <v>57</v>
      </c>
      <c r="AL129" s="4" t="s">
        <v>51</v>
      </c>
      <c r="AM129" s="4" t="s">
        <v>52</v>
      </c>
      <c r="AN129" s="4" t="s">
        <v>53</v>
      </c>
      <c r="AO129" s="4" t="s">
        <v>54</v>
      </c>
      <c r="AP129" s="4" t="s">
        <v>55</v>
      </c>
      <c r="AQ129" s="4" t="s">
        <v>56</v>
      </c>
      <c r="AR129" s="4" t="s">
        <v>57</v>
      </c>
    </row>
    <row r="130" spans="13:44" x14ac:dyDescent="0.25">
      <c r="M130" t="s">
        <v>17</v>
      </c>
      <c r="N130">
        <f t="shared" si="10"/>
        <v>6.2828744846030508E-8</v>
      </c>
      <c r="O130">
        <f t="shared" si="9"/>
        <v>4.4028105246500927E-8</v>
      </c>
      <c r="Q130" s="2" t="s">
        <v>58</v>
      </c>
      <c r="R130" s="2">
        <v>8.3241658986913323E-19</v>
      </c>
      <c r="S130" s="2">
        <v>1</v>
      </c>
      <c r="T130" s="2">
        <v>8.3241658986913323E-19</v>
      </c>
      <c r="U130" s="2">
        <v>52.750835299210181</v>
      </c>
      <c r="V130" s="2">
        <v>1.9085647170995277E-3</v>
      </c>
      <c r="W130" s="2">
        <v>7.708647422176786</v>
      </c>
      <c r="X130" s="2" t="s">
        <v>58</v>
      </c>
      <c r="Y130" s="2">
        <v>8.4499827705100335E-22</v>
      </c>
      <c r="Z130" s="2">
        <v>1</v>
      </c>
      <c r="AA130" s="2">
        <v>8.4499827705100335E-22</v>
      </c>
      <c r="AB130" s="2">
        <v>14.200419081468583</v>
      </c>
      <c r="AC130" s="2">
        <v>1.9632562273521385E-2</v>
      </c>
      <c r="AD130" s="2">
        <v>7.708647422176786</v>
      </c>
      <c r="AE130" s="2" t="s">
        <v>58</v>
      </c>
      <c r="AF130" s="2">
        <v>3.1184425087529386E-16</v>
      </c>
      <c r="AG130" s="2">
        <v>1</v>
      </c>
      <c r="AH130" s="2">
        <v>3.1184425087529386E-16</v>
      </c>
      <c r="AI130" s="2">
        <v>63.279801073088301</v>
      </c>
      <c r="AJ130" s="2">
        <v>1.3526898954362208E-3</v>
      </c>
      <c r="AK130" s="2">
        <v>7.708647422176786</v>
      </c>
      <c r="AL130" s="2" t="s">
        <v>58</v>
      </c>
      <c r="AM130" s="2">
        <v>5.096879114416922E-16</v>
      </c>
      <c r="AN130" s="2">
        <v>1</v>
      </c>
      <c r="AO130" s="2">
        <v>5.096879114416922E-16</v>
      </c>
      <c r="AP130" s="2">
        <v>13.517270826607319</v>
      </c>
      <c r="AQ130" s="2">
        <v>6.6666535634243296E-2</v>
      </c>
      <c r="AR130" s="2">
        <v>18.512820512820511</v>
      </c>
    </row>
    <row r="131" spans="13:44" x14ac:dyDescent="0.25">
      <c r="N131">
        <f t="shared" si="10"/>
        <v>5.8784050017199416E-8</v>
      </c>
      <c r="O131">
        <f t="shared" si="9"/>
        <v>3.2432152082646055E-8</v>
      </c>
      <c r="Q131" s="2" t="s">
        <v>59</v>
      </c>
      <c r="R131" s="2">
        <v>6.3120637627635576E-20</v>
      </c>
      <c r="S131" s="2">
        <v>4</v>
      </c>
      <c r="T131" s="2">
        <v>1.5780159406908894E-20</v>
      </c>
      <c r="U131" s="2"/>
      <c r="V131" s="2"/>
      <c r="W131" s="2"/>
      <c r="X131" s="2" t="s">
        <v>59</v>
      </c>
      <c r="Y131" s="2">
        <v>2.3802065902511804E-22</v>
      </c>
      <c r="Z131" s="2">
        <v>4</v>
      </c>
      <c r="AA131" s="2">
        <v>5.950516475627951E-23</v>
      </c>
      <c r="AB131" s="2"/>
      <c r="AC131" s="2"/>
      <c r="AD131" s="2"/>
      <c r="AE131" s="2" t="s">
        <v>59</v>
      </c>
      <c r="AF131" s="2">
        <v>1.9712087938779271E-17</v>
      </c>
      <c r="AG131" s="2">
        <v>4</v>
      </c>
      <c r="AH131" s="2">
        <v>4.9280219846948176E-18</v>
      </c>
      <c r="AI131" s="2"/>
      <c r="AJ131" s="2"/>
      <c r="AK131" s="2"/>
      <c r="AL131" s="2" t="s">
        <v>59</v>
      </c>
      <c r="AM131" s="2">
        <v>7.5412843018344411E-17</v>
      </c>
      <c r="AN131" s="2">
        <v>2</v>
      </c>
      <c r="AO131" s="2">
        <v>3.7706421509172205E-17</v>
      </c>
      <c r="AP131" s="2"/>
      <c r="AQ131" s="2"/>
      <c r="AR131" s="2"/>
    </row>
    <row r="132" spans="13:44" x14ac:dyDescent="0.25">
      <c r="M132" t="s">
        <v>104</v>
      </c>
      <c r="N132">
        <f t="shared" ref="N132:N133" si="11">2^-C36</f>
        <v>4.7872894717873324E-11</v>
      </c>
      <c r="O132">
        <f t="shared" ref="O132:O139" si="12">2^-P62</f>
        <v>2.7513451592021101E-12</v>
      </c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</row>
    <row r="133" spans="13:44" ht="15.75" thickBot="1" x14ac:dyDescent="0.3">
      <c r="N133">
        <f t="shared" si="11"/>
        <v>4.2699200106066529E-11</v>
      </c>
      <c r="O133">
        <f t="shared" si="12"/>
        <v>1.6855378725371641E-11</v>
      </c>
      <c r="Q133" s="3" t="s">
        <v>60</v>
      </c>
      <c r="R133" s="3">
        <v>8.9553722749676882E-19</v>
      </c>
      <c r="S133" s="3">
        <v>5</v>
      </c>
      <c r="T133" s="3"/>
      <c r="U133" s="3"/>
      <c r="V133" s="3"/>
      <c r="W133" s="3"/>
      <c r="X133" s="3" t="s">
        <v>60</v>
      </c>
      <c r="Y133" s="3">
        <v>1.0830189360761214E-21</v>
      </c>
      <c r="Z133" s="3">
        <v>5</v>
      </c>
      <c r="AA133" s="3"/>
      <c r="AB133" s="3"/>
      <c r="AC133" s="3"/>
      <c r="AD133" s="3"/>
      <c r="AE133" s="3" t="s">
        <v>60</v>
      </c>
      <c r="AF133" s="3">
        <v>3.3155633881407313E-16</v>
      </c>
      <c r="AG133" s="3">
        <v>5</v>
      </c>
      <c r="AH133" s="3"/>
      <c r="AI133" s="3"/>
      <c r="AJ133" s="3"/>
      <c r="AK133" s="3"/>
      <c r="AL133" s="3" t="s">
        <v>60</v>
      </c>
      <c r="AM133" s="3">
        <v>5.8510075446003659E-16</v>
      </c>
      <c r="AN133" s="3">
        <v>3</v>
      </c>
      <c r="AO133" s="3"/>
      <c r="AP133" s="3"/>
      <c r="AQ133" s="3"/>
      <c r="AR133" s="3"/>
    </row>
    <row r="134" spans="13:44" x14ac:dyDescent="0.25">
      <c r="O134">
        <f t="shared" si="12"/>
        <v>2.0437362774653631E-11</v>
      </c>
    </row>
    <row r="135" spans="13:44" x14ac:dyDescent="0.25">
      <c r="O135">
        <f t="shared" si="12"/>
        <v>6.4269628745493816E-12</v>
      </c>
      <c r="Q135" t="s">
        <v>43</v>
      </c>
      <c r="S135" t="s">
        <v>104</v>
      </c>
      <c r="X135" t="s">
        <v>43</v>
      </c>
      <c r="Z135" t="s">
        <v>105</v>
      </c>
    </row>
    <row r="136" spans="13:44" x14ac:dyDescent="0.25">
      <c r="M136" t="s">
        <v>105</v>
      </c>
      <c r="N136">
        <f>2^-C38</f>
        <v>2.6467263576363182E-11</v>
      </c>
      <c r="O136">
        <f t="shared" si="12"/>
        <v>7.1212827635276949E-12</v>
      </c>
    </row>
    <row r="137" spans="13:44" ht="15.75" thickBot="1" x14ac:dyDescent="0.3">
      <c r="N137">
        <f>2^-C39</f>
        <v>1.8585906352315134E-11</v>
      </c>
      <c r="O137">
        <f t="shared" si="12"/>
        <v>9.4947968878038141E-12</v>
      </c>
      <c r="Q137" t="s">
        <v>44</v>
      </c>
      <c r="X137" t="s">
        <v>44</v>
      </c>
    </row>
    <row r="138" spans="13:44" x14ac:dyDescent="0.25">
      <c r="O138">
        <f t="shared" si="12"/>
        <v>1.4351574711230312E-11</v>
      </c>
      <c r="Q138" s="4" t="s">
        <v>45</v>
      </c>
      <c r="R138" s="4" t="s">
        <v>46</v>
      </c>
      <c r="S138" s="4" t="s">
        <v>47</v>
      </c>
      <c r="T138" s="4" t="s">
        <v>48</v>
      </c>
      <c r="U138" s="4" t="s">
        <v>49</v>
      </c>
      <c r="X138" s="4" t="s">
        <v>45</v>
      </c>
      <c r="Y138" s="4" t="s">
        <v>46</v>
      </c>
      <c r="Z138" s="4" t="s">
        <v>47</v>
      </c>
      <c r="AA138" s="4" t="s">
        <v>48</v>
      </c>
      <c r="AB138" s="4" t="s">
        <v>49</v>
      </c>
    </row>
    <row r="139" spans="13:44" x14ac:dyDescent="0.25">
      <c r="O139">
        <f t="shared" si="12"/>
        <v>1.3795608030757993E-11</v>
      </c>
      <c r="Q139" s="2" t="s">
        <v>61</v>
      </c>
      <c r="R139" s="2">
        <v>2</v>
      </c>
      <c r="S139" s="2">
        <v>9.0572094823939859E-11</v>
      </c>
      <c r="T139" s="2">
        <v>4.5286047411969929E-11</v>
      </c>
      <c r="U139" s="2">
        <v>1.3383557968119331E-23</v>
      </c>
      <c r="X139" s="2" t="s">
        <v>61</v>
      </c>
      <c r="Y139" s="2">
        <v>2</v>
      </c>
      <c r="Z139" s="2">
        <v>4.5053169928678313E-11</v>
      </c>
      <c r="AA139" s="2">
        <v>2.2526584964339156E-11</v>
      </c>
      <c r="AB139" s="2">
        <v>3.1057895846527178E-23</v>
      </c>
    </row>
    <row r="140" spans="13:44" ht="15.75" thickBot="1" x14ac:dyDescent="0.3">
      <c r="Q140" s="3" t="s">
        <v>62</v>
      </c>
      <c r="R140" s="3">
        <v>4</v>
      </c>
      <c r="S140" s="3">
        <v>4.6471049533776767E-11</v>
      </c>
      <c r="T140" s="3">
        <v>1.1617762383444192E-11</v>
      </c>
      <c r="U140" s="3">
        <v>7.0258576647242151E-23</v>
      </c>
      <c r="X140" s="3" t="s">
        <v>62</v>
      </c>
      <c r="Y140" s="3">
        <v>4</v>
      </c>
      <c r="Z140" s="3">
        <v>4.4763262393319811E-11</v>
      </c>
      <c r="AA140" s="3">
        <v>1.1190815598329953E-11</v>
      </c>
      <c r="AB140" s="3">
        <v>1.2070972915268499E-23</v>
      </c>
    </row>
    <row r="143" spans="13:44" ht="15.75" thickBot="1" x14ac:dyDescent="0.3">
      <c r="Q143" t="s">
        <v>50</v>
      </c>
      <c r="X143" t="s">
        <v>50</v>
      </c>
    </row>
    <row r="144" spans="13:44" x14ac:dyDescent="0.25">
      <c r="Q144" s="4" t="s">
        <v>51</v>
      </c>
      <c r="R144" s="4" t="s">
        <v>52</v>
      </c>
      <c r="S144" s="4" t="s">
        <v>53</v>
      </c>
      <c r="T144" s="4" t="s">
        <v>54</v>
      </c>
      <c r="U144" s="4" t="s">
        <v>55</v>
      </c>
      <c r="V144" s="4" t="s">
        <v>56</v>
      </c>
      <c r="W144" s="4" t="s">
        <v>57</v>
      </c>
      <c r="X144" s="4" t="s">
        <v>51</v>
      </c>
      <c r="Y144" s="4" t="s">
        <v>52</v>
      </c>
      <c r="Z144" s="4" t="s">
        <v>53</v>
      </c>
      <c r="AA144" s="4" t="s">
        <v>54</v>
      </c>
      <c r="AB144" s="4" t="s">
        <v>55</v>
      </c>
      <c r="AC144" s="4" t="s">
        <v>56</v>
      </c>
      <c r="AD144" s="4" t="s">
        <v>57</v>
      </c>
    </row>
    <row r="145" spans="17:30" x14ac:dyDescent="0.25">
      <c r="Q145" s="2" t="s">
        <v>58</v>
      </c>
      <c r="R145" s="2">
        <v>1.5114045556827336E-21</v>
      </c>
      <c r="S145" s="2">
        <v>1</v>
      </c>
      <c r="T145" s="2">
        <v>1.5114045556827336E-21</v>
      </c>
      <c r="U145" s="2">
        <v>26.970188383014538</v>
      </c>
      <c r="V145" s="2">
        <v>6.5462624825896642E-3</v>
      </c>
      <c r="W145" s="2">
        <v>7.708647422176786</v>
      </c>
      <c r="X145" s="2" t="s">
        <v>58</v>
      </c>
      <c r="Y145" s="2">
        <v>1.7133288949247026E-22</v>
      </c>
      <c r="Z145" s="2">
        <v>1</v>
      </c>
      <c r="AA145" s="2">
        <v>1.7133288949247026E-22</v>
      </c>
      <c r="AB145" s="2">
        <v>10.187650649439187</v>
      </c>
      <c r="AC145" s="2">
        <v>3.3158872717085411E-2</v>
      </c>
      <c r="AD145" s="2">
        <v>7.708647422176786</v>
      </c>
    </row>
    <row r="146" spans="17:30" x14ac:dyDescent="0.25">
      <c r="Q146" s="2" t="s">
        <v>59</v>
      </c>
      <c r="R146" s="2">
        <v>2.241592879098458E-22</v>
      </c>
      <c r="S146" s="2">
        <v>4</v>
      </c>
      <c r="T146" s="2">
        <v>5.6039821977461449E-23</v>
      </c>
      <c r="U146" s="2"/>
      <c r="V146" s="2"/>
      <c r="W146" s="2"/>
      <c r="X146" s="2" t="s">
        <v>59</v>
      </c>
      <c r="Y146" s="2">
        <v>6.7270814592332673E-23</v>
      </c>
      <c r="Z146" s="2">
        <v>4</v>
      </c>
      <c r="AA146" s="2">
        <v>1.6817703648083168E-23</v>
      </c>
      <c r="AB146" s="2"/>
      <c r="AC146" s="2"/>
      <c r="AD146" s="2"/>
    </row>
    <row r="147" spans="17:30" x14ac:dyDescent="0.25"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</row>
    <row r="148" spans="17:30" ht="15.75" thickBot="1" x14ac:dyDescent="0.3">
      <c r="Q148" s="3" t="s">
        <v>60</v>
      </c>
      <c r="R148" s="3">
        <v>1.7355638435925794E-21</v>
      </c>
      <c r="S148" s="3">
        <v>5</v>
      </c>
      <c r="T148" s="3"/>
      <c r="U148" s="3"/>
      <c r="V148" s="3"/>
      <c r="W148" s="3"/>
      <c r="X148" s="3" t="s">
        <v>60</v>
      </c>
      <c r="Y148" s="3">
        <v>2.3860370408480294E-22</v>
      </c>
      <c r="Z148" s="3">
        <v>5</v>
      </c>
      <c r="AA148" s="3"/>
      <c r="AB148" s="3"/>
      <c r="AC148" s="3"/>
      <c r="AD148" s="3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48"/>
  <sheetViews>
    <sheetView zoomScale="69" zoomScaleNormal="69" workbookViewId="0">
      <selection activeCell="N2" sqref="N2:N53"/>
    </sheetView>
  </sheetViews>
  <sheetFormatPr defaultRowHeight="15" x14ac:dyDescent="0.25"/>
  <cols>
    <col min="13" max="14" width="12" bestFit="1" customWidth="1"/>
  </cols>
  <sheetData>
    <row r="1" spans="1:19" x14ac:dyDescent="0.25">
      <c r="A1" s="1" t="s">
        <v>78</v>
      </c>
      <c r="B1" t="s">
        <v>79</v>
      </c>
      <c r="C1" t="s">
        <v>80</v>
      </c>
      <c r="D1" t="s">
        <v>81</v>
      </c>
      <c r="E1" t="s">
        <v>28</v>
      </c>
      <c r="F1" t="s">
        <v>24</v>
      </c>
      <c r="G1" t="s">
        <v>25</v>
      </c>
      <c r="H1" t="s">
        <v>26</v>
      </c>
      <c r="I1" t="s">
        <v>27</v>
      </c>
      <c r="N1" s="1" t="s">
        <v>82</v>
      </c>
      <c r="O1" t="s">
        <v>0</v>
      </c>
      <c r="Q1" t="s">
        <v>1</v>
      </c>
      <c r="R1" t="s">
        <v>83</v>
      </c>
      <c r="S1" t="s">
        <v>84</v>
      </c>
    </row>
    <row r="2" spans="1:19" x14ac:dyDescent="0.25">
      <c r="A2" s="1" t="s">
        <v>40</v>
      </c>
      <c r="B2">
        <v>29.088999999999999</v>
      </c>
      <c r="C2">
        <v>29.111999999999998</v>
      </c>
      <c r="D2">
        <f>STDEV(B2:B3)</f>
        <v>3.2526911934583257E-2</v>
      </c>
      <c r="E2">
        <f>C2-R2</f>
        <v>0.7412499999999973</v>
      </c>
      <c r="F2">
        <f>SQRT(((D2)^2)+((S2)^2))</f>
        <v>0.18140631190782797</v>
      </c>
      <c r="G2">
        <f>E2-E42</f>
        <v>-1.5020000000000024</v>
      </c>
      <c r="H2">
        <f>F2</f>
        <v>0.18140631190782797</v>
      </c>
      <c r="I2">
        <f>2^(-G2)</f>
        <v>2.8323508764290923</v>
      </c>
      <c r="O2" t="s">
        <v>2</v>
      </c>
      <c r="P2" t="s">
        <v>3</v>
      </c>
      <c r="Q2">
        <v>28.231999999999999</v>
      </c>
      <c r="R2">
        <f>AVERAGE(Q2:Q5)</f>
        <v>28.370750000000001</v>
      </c>
      <c r="S2">
        <f>STDEV(Q2:Q5)</f>
        <v>0.17846638338914148</v>
      </c>
    </row>
    <row r="3" spans="1:19" x14ac:dyDescent="0.25">
      <c r="A3" t="s">
        <v>2</v>
      </c>
      <c r="B3">
        <v>29.135000000000002</v>
      </c>
      <c r="C3">
        <v>29.111999999999998</v>
      </c>
      <c r="O3" t="s">
        <v>2</v>
      </c>
      <c r="P3" t="s">
        <v>3</v>
      </c>
      <c r="Q3">
        <v>28.256</v>
      </c>
    </row>
    <row r="4" spans="1:19" x14ac:dyDescent="0.25">
      <c r="O4" t="s">
        <v>2</v>
      </c>
      <c r="P4" t="s">
        <v>3</v>
      </c>
      <c r="Q4">
        <v>28.622</v>
      </c>
    </row>
    <row r="5" spans="1:19" x14ac:dyDescent="0.25">
      <c r="O5" t="s">
        <v>2</v>
      </c>
      <c r="P5" t="s">
        <v>3</v>
      </c>
      <c r="Q5">
        <v>28.373000000000001</v>
      </c>
    </row>
    <row r="6" spans="1:19" x14ac:dyDescent="0.25">
      <c r="A6" t="s">
        <v>39</v>
      </c>
      <c r="B6">
        <v>32.061999999999998</v>
      </c>
      <c r="C6">
        <v>32.164000000000001</v>
      </c>
      <c r="D6">
        <f>STDEV(B6:B7)</f>
        <v>0.14424978336205613</v>
      </c>
      <c r="E6">
        <f>C6-R6</f>
        <v>2.0747500000000016</v>
      </c>
      <c r="F6">
        <f>SQRT(((D6)^2)+((S6)^2))</f>
        <v>0.2080678975719224</v>
      </c>
      <c r="G6">
        <f>E6-E42</f>
        <v>-0.1684999999999981</v>
      </c>
      <c r="H6">
        <f>F6</f>
        <v>0.2080678975719224</v>
      </c>
      <c r="I6">
        <f>2^(-G6)</f>
        <v>1.1238893459081263</v>
      </c>
      <c r="O6" t="s">
        <v>4</v>
      </c>
      <c r="P6" t="s">
        <v>3</v>
      </c>
      <c r="Q6">
        <v>30.152999999999999</v>
      </c>
      <c r="R6">
        <f>AVERAGE(Q6:Q9)</f>
        <v>30.08925</v>
      </c>
      <c r="S6">
        <f>STDEV(Q6:Q9)</f>
        <v>0.14994749080928252</v>
      </c>
    </row>
    <row r="7" spans="1:19" x14ac:dyDescent="0.25">
      <c r="A7" t="s">
        <v>4</v>
      </c>
      <c r="B7">
        <v>32.265999999999998</v>
      </c>
      <c r="C7">
        <v>32.164000000000001</v>
      </c>
      <c r="O7" t="s">
        <v>4</v>
      </c>
      <c r="P7" t="s">
        <v>3</v>
      </c>
      <c r="Q7">
        <v>29.875</v>
      </c>
    </row>
    <row r="8" spans="1:19" x14ac:dyDescent="0.25">
      <c r="O8" t="s">
        <v>4</v>
      </c>
      <c r="P8" t="s">
        <v>3</v>
      </c>
      <c r="Q8">
        <v>30.109000000000002</v>
      </c>
    </row>
    <row r="9" spans="1:19" x14ac:dyDescent="0.25">
      <c r="O9" t="s">
        <v>4</v>
      </c>
      <c r="P9" t="s">
        <v>3</v>
      </c>
      <c r="Q9">
        <v>30.22</v>
      </c>
    </row>
    <row r="10" spans="1:19" x14ac:dyDescent="0.25">
      <c r="A10" t="s">
        <v>38</v>
      </c>
      <c r="B10">
        <v>30.664000000000001</v>
      </c>
      <c r="C10">
        <v>30.748999999999999</v>
      </c>
      <c r="D10">
        <f>STDEV(B10:B11)</f>
        <v>0.12020815280171177</v>
      </c>
      <c r="E10">
        <f>C10-R10</f>
        <v>-8.9000000000002188E-2</v>
      </c>
      <c r="F10">
        <f>SQRT(((D10)^2)+((S10)^2))</f>
        <v>0.4814990481125922</v>
      </c>
      <c r="G10">
        <f>E10-E42</f>
        <v>-2.3322500000000019</v>
      </c>
      <c r="H10">
        <f>F10</f>
        <v>0.4814990481125922</v>
      </c>
      <c r="I10">
        <f>2^(-G10)</f>
        <v>5.0359012736063375</v>
      </c>
      <c r="O10" t="s">
        <v>5</v>
      </c>
      <c r="P10" t="s">
        <v>3</v>
      </c>
      <c r="Q10">
        <v>30.923999999999999</v>
      </c>
      <c r="R10">
        <f>AVERAGE(Q10:Q13)</f>
        <v>30.838000000000001</v>
      </c>
      <c r="S10">
        <f>STDEV(Q10:Q13)</f>
        <v>0.46625243520364879</v>
      </c>
    </row>
    <row r="11" spans="1:19" x14ac:dyDescent="0.25">
      <c r="A11" t="s">
        <v>5</v>
      </c>
      <c r="B11">
        <v>30.834</v>
      </c>
      <c r="C11">
        <v>30.748999999999999</v>
      </c>
      <c r="O11" t="s">
        <v>5</v>
      </c>
      <c r="P11" t="s">
        <v>3</v>
      </c>
      <c r="Q11">
        <v>30.155000000000001</v>
      </c>
    </row>
    <row r="12" spans="1:19" x14ac:dyDescent="0.25">
      <c r="O12" t="s">
        <v>5</v>
      </c>
      <c r="P12" t="s">
        <v>3</v>
      </c>
      <c r="Q12">
        <v>31.13</v>
      </c>
    </row>
    <row r="13" spans="1:19" x14ac:dyDescent="0.25">
      <c r="O13" t="s">
        <v>5</v>
      </c>
      <c r="P13" t="s">
        <v>3</v>
      </c>
      <c r="Q13">
        <v>31.143000000000001</v>
      </c>
    </row>
    <row r="14" spans="1:19" x14ac:dyDescent="0.25">
      <c r="A14" t="s">
        <v>37</v>
      </c>
      <c r="B14">
        <v>30.734000000000002</v>
      </c>
      <c r="C14">
        <v>30.89</v>
      </c>
      <c r="D14">
        <f>STDEV(B14:B15)</f>
        <v>0.22061731573020116</v>
      </c>
      <c r="E14">
        <f>C14-R14</f>
        <v>0.64550000000000196</v>
      </c>
      <c r="F14">
        <f>SQRT(((D14)^2)+((S14)^2))</f>
        <v>0.39951679147022839</v>
      </c>
      <c r="G14">
        <f>E14-E42</f>
        <v>-1.5977499999999978</v>
      </c>
      <c r="H14">
        <f>F14</f>
        <v>0.39951679147022839</v>
      </c>
      <c r="I14">
        <f>2^(-G14)</f>
        <v>3.0267090517816402</v>
      </c>
      <c r="O14" t="s">
        <v>6</v>
      </c>
      <c r="P14" t="s">
        <v>3</v>
      </c>
      <c r="Q14">
        <v>29.994</v>
      </c>
      <c r="R14">
        <f>AVERAGE(Q14:Q17)</f>
        <v>30.244499999999999</v>
      </c>
      <c r="S14">
        <f>STDEV(Q14:Q17)</f>
        <v>0.33307906969166751</v>
      </c>
    </row>
    <row r="15" spans="1:19" x14ac:dyDescent="0.25">
      <c r="A15" t="s">
        <v>6</v>
      </c>
      <c r="B15">
        <v>31.045999999999999</v>
      </c>
      <c r="C15">
        <v>30.89</v>
      </c>
      <c r="O15" t="s">
        <v>6</v>
      </c>
      <c r="P15" t="s">
        <v>3</v>
      </c>
      <c r="Q15">
        <v>29.934999999999999</v>
      </c>
    </row>
    <row r="16" spans="1:19" x14ac:dyDescent="0.25">
      <c r="O16" t="s">
        <v>6</v>
      </c>
      <c r="P16" t="s">
        <v>3</v>
      </c>
      <c r="Q16">
        <v>30.617999999999999</v>
      </c>
    </row>
    <row r="17" spans="1:19" x14ac:dyDescent="0.25">
      <c r="O17" t="s">
        <v>6</v>
      </c>
      <c r="P17" t="s">
        <v>3</v>
      </c>
      <c r="Q17">
        <v>30.431000000000001</v>
      </c>
    </row>
    <row r="18" spans="1:19" x14ac:dyDescent="0.25">
      <c r="A18" t="s">
        <v>36</v>
      </c>
      <c r="B18">
        <v>32.570999999999998</v>
      </c>
      <c r="C18">
        <v>32.631999999999998</v>
      </c>
      <c r="D18">
        <f>STDEV(B18:B19)</f>
        <v>8.6974134085948646E-2</v>
      </c>
      <c r="E18">
        <f>C18-R18</f>
        <v>0.18974999999999653</v>
      </c>
      <c r="F18">
        <f>SQRT(((D18)^2)+((S18)^2))</f>
        <v>0.51378148727515316</v>
      </c>
      <c r="G18">
        <f>E18-E42</f>
        <v>-2.0535000000000032</v>
      </c>
      <c r="H18">
        <f>F18</f>
        <v>0.51378148727515316</v>
      </c>
      <c r="I18">
        <f>2^(-G18)</f>
        <v>4.1511181649151894</v>
      </c>
      <c r="O18" t="s">
        <v>7</v>
      </c>
      <c r="P18" t="s">
        <v>3</v>
      </c>
      <c r="Q18">
        <v>32.15</v>
      </c>
      <c r="R18">
        <f>AVERAGE(Q18:Q21)</f>
        <v>32.442250000000001</v>
      </c>
      <c r="S18">
        <f>STDEV(Q18:Q21)</f>
        <v>0.50636638579853199</v>
      </c>
    </row>
    <row r="19" spans="1:19" x14ac:dyDescent="0.25">
      <c r="A19" t="s">
        <v>7</v>
      </c>
      <c r="B19">
        <v>32.694000000000003</v>
      </c>
      <c r="C19">
        <v>32.631999999999998</v>
      </c>
      <c r="O19" t="s">
        <v>7</v>
      </c>
      <c r="P19" t="s">
        <v>3</v>
      </c>
      <c r="Q19">
        <v>31.893999999999998</v>
      </c>
    </row>
    <row r="20" spans="1:19" x14ac:dyDescent="0.25">
      <c r="O20" t="s">
        <v>7</v>
      </c>
      <c r="P20" t="s">
        <v>3</v>
      </c>
      <c r="Q20">
        <v>32.74</v>
      </c>
    </row>
    <row r="21" spans="1:19" x14ac:dyDescent="0.25">
      <c r="O21" t="s">
        <v>7</v>
      </c>
      <c r="P21" t="s">
        <v>3</v>
      </c>
      <c r="Q21">
        <v>32.984999999999999</v>
      </c>
    </row>
    <row r="22" spans="1:19" x14ac:dyDescent="0.25">
      <c r="A22" t="s">
        <v>35</v>
      </c>
      <c r="B22">
        <v>35.728000000000002</v>
      </c>
      <c r="C22">
        <v>35.353999999999999</v>
      </c>
      <c r="D22">
        <f>STDEV(B22:B23)</f>
        <v>0.52891587232754089</v>
      </c>
      <c r="E22">
        <f>C22-R22</f>
        <v>0.47674999999999557</v>
      </c>
      <c r="F22">
        <f>SQRT(((D22)^2)+((S22)^2))</f>
        <v>1.0185474543027788</v>
      </c>
      <c r="G22">
        <f>E22-E42</f>
        <v>-1.7665000000000042</v>
      </c>
      <c r="H22">
        <f>F22</f>
        <v>1.0185474543027788</v>
      </c>
      <c r="I22">
        <f>2^(-G22)</f>
        <v>3.4022755748122862</v>
      </c>
      <c r="O22" t="s">
        <v>21</v>
      </c>
      <c r="P22" t="s">
        <v>3</v>
      </c>
      <c r="Q22">
        <v>34.427</v>
      </c>
      <c r="R22">
        <f>AVERAGE(Q22:Q25)</f>
        <v>34.877250000000004</v>
      </c>
      <c r="S22">
        <f>STDEV(Q22:Q25)</f>
        <v>0.87045213347240857</v>
      </c>
    </row>
    <row r="23" spans="1:19" x14ac:dyDescent="0.25">
      <c r="A23" t="s">
        <v>21</v>
      </c>
      <c r="B23">
        <v>34.979999999999997</v>
      </c>
      <c r="C23">
        <v>35.353999999999999</v>
      </c>
      <c r="O23" t="s">
        <v>21</v>
      </c>
      <c r="P23" t="s">
        <v>3</v>
      </c>
      <c r="Q23">
        <v>33.877000000000002</v>
      </c>
    </row>
    <row r="24" spans="1:19" x14ac:dyDescent="0.25">
      <c r="O24" t="s">
        <v>21</v>
      </c>
      <c r="P24" t="s">
        <v>3</v>
      </c>
      <c r="Q24">
        <v>35.697000000000003</v>
      </c>
    </row>
    <row r="25" spans="1:19" x14ac:dyDescent="0.25">
      <c r="O25" t="s">
        <v>21</v>
      </c>
      <c r="P25" t="s">
        <v>3</v>
      </c>
      <c r="Q25">
        <v>35.508000000000003</v>
      </c>
    </row>
    <row r="26" spans="1:19" x14ac:dyDescent="0.25">
      <c r="A26" t="s">
        <v>34</v>
      </c>
      <c r="B26">
        <v>33.216999999999999</v>
      </c>
      <c r="C26">
        <v>33.228999999999999</v>
      </c>
      <c r="D26">
        <f>STDEV(B26:B27)</f>
        <v>1.6263455967292884E-2</v>
      </c>
      <c r="E26">
        <f>C26-R26</f>
        <v>-0.49975000000000591</v>
      </c>
      <c r="F26">
        <f>SQRT(((D26)^2)+((S26)^2))</f>
        <v>0.68992131193830319</v>
      </c>
      <c r="G26">
        <f>E26-E42</f>
        <v>-2.7430000000000057</v>
      </c>
      <c r="H26">
        <f>F26</f>
        <v>0.68992131193830319</v>
      </c>
      <c r="I26">
        <f>2^(-G26)</f>
        <v>6.6946099414671583</v>
      </c>
      <c r="O26" t="s">
        <v>22</v>
      </c>
      <c r="P26" t="s">
        <v>3</v>
      </c>
      <c r="Q26">
        <v>33.470999999999997</v>
      </c>
      <c r="R26">
        <f>AVERAGE(Q26:Q29)</f>
        <v>33.728750000000005</v>
      </c>
      <c r="S26">
        <f>STDEV(Q26:Q29)</f>
        <v>0.68972959677446743</v>
      </c>
    </row>
    <row r="27" spans="1:19" x14ac:dyDescent="0.25">
      <c r="A27" t="s">
        <v>22</v>
      </c>
      <c r="B27">
        <v>33.24</v>
      </c>
      <c r="C27">
        <v>33.228999999999999</v>
      </c>
      <c r="O27" t="s">
        <v>22</v>
      </c>
      <c r="P27" t="s">
        <v>3</v>
      </c>
      <c r="Q27">
        <v>32.914999999999999</v>
      </c>
    </row>
    <row r="28" spans="1:19" x14ac:dyDescent="0.25">
      <c r="O28" t="s">
        <v>22</v>
      </c>
      <c r="P28" t="s">
        <v>3</v>
      </c>
      <c r="Q28">
        <v>34.514000000000003</v>
      </c>
    </row>
    <row r="29" spans="1:19" x14ac:dyDescent="0.25">
      <c r="O29" t="s">
        <v>22</v>
      </c>
      <c r="P29" t="s">
        <v>3</v>
      </c>
      <c r="Q29">
        <v>34.015000000000001</v>
      </c>
    </row>
    <row r="30" spans="1:19" x14ac:dyDescent="0.25">
      <c r="A30" t="s">
        <v>33</v>
      </c>
      <c r="B30">
        <v>36.508000000000003</v>
      </c>
      <c r="C30">
        <v>36.295999999999999</v>
      </c>
      <c r="D30">
        <f>STDEV(B30:B31)</f>
        <v>0.29981327522309581</v>
      </c>
      <c r="E30">
        <f>C30-R30</f>
        <v>1.4442500000000038</v>
      </c>
      <c r="F30">
        <f>SQRT(((D30)^2)+((S30)^2))</f>
        <v>0.47619560056766591</v>
      </c>
      <c r="G30">
        <f>E30-E42</f>
        <v>-0.79899999999999594</v>
      </c>
      <c r="H30">
        <f>F30</f>
        <v>0.47619560056766591</v>
      </c>
      <c r="I30">
        <f>2^(-G30)</f>
        <v>1.7398947054172964</v>
      </c>
      <c r="O30" t="s">
        <v>23</v>
      </c>
      <c r="P30" t="s">
        <v>3</v>
      </c>
      <c r="Q30">
        <v>34.987000000000002</v>
      </c>
      <c r="R30">
        <f>AVERAGE(Q30:Q33)</f>
        <v>34.851749999999996</v>
      </c>
      <c r="S30">
        <f>STDEV(Q30:Q33)</f>
        <v>0.36996520106626274</v>
      </c>
    </row>
    <row r="31" spans="1:19" x14ac:dyDescent="0.25">
      <c r="A31" t="s">
        <v>23</v>
      </c>
      <c r="B31">
        <v>36.084000000000003</v>
      </c>
      <c r="C31">
        <v>36.295999999999999</v>
      </c>
      <c r="O31" t="s">
        <v>23</v>
      </c>
      <c r="P31" t="s">
        <v>3</v>
      </c>
      <c r="Q31">
        <v>34.429000000000002</v>
      </c>
    </row>
    <row r="32" spans="1:19" x14ac:dyDescent="0.25">
      <c r="O32" t="s">
        <v>23</v>
      </c>
      <c r="P32" t="s">
        <v>3</v>
      </c>
      <c r="Q32">
        <v>35.289000000000001</v>
      </c>
    </row>
    <row r="33" spans="1:19" x14ac:dyDescent="0.25">
      <c r="O33" t="s">
        <v>23</v>
      </c>
      <c r="P33" t="s">
        <v>3</v>
      </c>
      <c r="Q33">
        <v>34.701999999999998</v>
      </c>
    </row>
    <row r="34" spans="1:19" x14ac:dyDescent="0.25">
      <c r="A34" t="s">
        <v>32</v>
      </c>
      <c r="B34">
        <v>31.503</v>
      </c>
      <c r="C34">
        <v>31.379000000000001</v>
      </c>
      <c r="D34">
        <f>STDEV(B34:B35)</f>
        <v>0.17536248173426458</v>
      </c>
      <c r="E34">
        <f>C34-R34</f>
        <v>1.1205000000000034</v>
      </c>
      <c r="F34">
        <f>SQRT(((D34)^2)+((S34)^2))</f>
        <v>0.27473441721051334</v>
      </c>
      <c r="G34">
        <f>E34-E42</f>
        <v>-1.1227499999999964</v>
      </c>
      <c r="H34">
        <f>F34</f>
        <v>0.27473441721051334</v>
      </c>
      <c r="I34">
        <f>2^(-G34)</f>
        <v>2.1776166457656529</v>
      </c>
      <c r="O34" t="s">
        <v>8</v>
      </c>
      <c r="P34" t="s">
        <v>3</v>
      </c>
      <c r="Q34">
        <v>30.120999999999999</v>
      </c>
      <c r="R34">
        <f>AVERAGE(Q34:Q37)</f>
        <v>30.258499999999998</v>
      </c>
      <c r="S34">
        <f>STDEV(Q34:Q37)</f>
        <v>0.21148758828829678</v>
      </c>
    </row>
    <row r="35" spans="1:19" x14ac:dyDescent="0.25">
      <c r="A35" t="s">
        <v>8</v>
      </c>
      <c r="B35">
        <v>31.254999999999999</v>
      </c>
      <c r="C35">
        <v>31.379000000000001</v>
      </c>
      <c r="O35" t="s">
        <v>8</v>
      </c>
      <c r="P35" t="s">
        <v>3</v>
      </c>
      <c r="Q35">
        <v>30.035</v>
      </c>
    </row>
    <row r="36" spans="1:19" x14ac:dyDescent="0.25">
      <c r="O36" t="s">
        <v>8</v>
      </c>
      <c r="P36" t="s">
        <v>3</v>
      </c>
      <c r="Q36">
        <v>30.43</v>
      </c>
    </row>
    <row r="37" spans="1:19" x14ac:dyDescent="0.25">
      <c r="O37" t="s">
        <v>8</v>
      </c>
      <c r="P37" t="s">
        <v>3</v>
      </c>
      <c r="Q37">
        <v>30.448</v>
      </c>
    </row>
    <row r="38" spans="1:19" x14ac:dyDescent="0.25">
      <c r="A38" t="s">
        <v>31</v>
      </c>
      <c r="B38">
        <v>31.082000000000001</v>
      </c>
      <c r="C38">
        <v>31.152999999999999</v>
      </c>
      <c r="D38">
        <f>STDEV(B38:B39)</f>
        <v>9.970205614730196E-2</v>
      </c>
      <c r="E38">
        <f>C38-R38</f>
        <v>2.1389999999999993</v>
      </c>
      <c r="F38">
        <f>SQRT(((D38)^2)+((S38)^2))</f>
        <v>0.42212774527781599</v>
      </c>
      <c r="G38">
        <f>E38-E42</f>
        <v>-0.1042500000000004</v>
      </c>
      <c r="H38">
        <f>F38</f>
        <v>0.42212774527781599</v>
      </c>
      <c r="I38">
        <f>2^(-G38)</f>
        <v>1.0749354288326296</v>
      </c>
      <c r="O38" t="s">
        <v>9</v>
      </c>
      <c r="P38" t="s">
        <v>3</v>
      </c>
      <c r="Q38">
        <v>29.248999999999999</v>
      </c>
      <c r="R38">
        <f>AVERAGE(Q38:Q41)</f>
        <v>29.013999999999999</v>
      </c>
      <c r="S38">
        <f>STDEV(Q38:Q41)</f>
        <v>0.41018451132793027</v>
      </c>
    </row>
    <row r="39" spans="1:19" x14ac:dyDescent="0.25">
      <c r="A39" t="s">
        <v>9</v>
      </c>
      <c r="B39">
        <v>31.222999999999999</v>
      </c>
      <c r="C39">
        <v>31.152999999999999</v>
      </c>
      <c r="O39" t="s">
        <v>9</v>
      </c>
      <c r="P39" t="s">
        <v>3</v>
      </c>
      <c r="Q39">
        <v>29.451000000000001</v>
      </c>
    </row>
    <row r="40" spans="1:19" x14ac:dyDescent="0.25">
      <c r="O40" t="s">
        <v>9</v>
      </c>
      <c r="P40" t="s">
        <v>3</v>
      </c>
      <c r="Q40">
        <v>28.806000000000001</v>
      </c>
    </row>
    <row r="41" spans="1:19" x14ac:dyDescent="0.25">
      <c r="O41" t="s">
        <v>9</v>
      </c>
      <c r="P41" t="s">
        <v>3</v>
      </c>
      <c r="Q41">
        <v>28.55</v>
      </c>
    </row>
    <row r="42" spans="1:19" x14ac:dyDescent="0.25">
      <c r="A42" t="s">
        <v>87</v>
      </c>
      <c r="B42">
        <v>19.385000000000002</v>
      </c>
      <c r="C42">
        <v>19.715</v>
      </c>
      <c r="D42">
        <f>STDEV(B42:B43)</f>
        <v>0.46669047558312149</v>
      </c>
      <c r="E42">
        <f>C42-R42</f>
        <v>2.2432499999999997</v>
      </c>
      <c r="F42">
        <f>SQRT(((D42)^2)+((S42)^2))</f>
        <v>0.52056531770758563</v>
      </c>
      <c r="G42">
        <f>E42-E42</f>
        <v>0</v>
      </c>
      <c r="H42">
        <f>F42</f>
        <v>0.52056531770758563</v>
      </c>
      <c r="I42">
        <f>2^(-G42)</f>
        <v>1</v>
      </c>
      <c r="O42" t="s">
        <v>10</v>
      </c>
      <c r="P42" t="s">
        <v>11</v>
      </c>
      <c r="Q42">
        <v>17.492999999999999</v>
      </c>
      <c r="R42">
        <f>AVERAGE(Q42:Q45)</f>
        <v>17.47175</v>
      </c>
      <c r="S42">
        <f>STDEV(Q42:Q45)</f>
        <v>0.23062577913147408</v>
      </c>
    </row>
    <row r="43" spans="1:19" x14ac:dyDescent="0.25">
      <c r="A43" t="s">
        <v>10</v>
      </c>
      <c r="B43">
        <v>20.045000000000002</v>
      </c>
      <c r="C43">
        <v>19.715</v>
      </c>
      <c r="O43" t="s">
        <v>10</v>
      </c>
      <c r="P43" t="s">
        <v>11</v>
      </c>
      <c r="Q43">
        <v>17.312000000000001</v>
      </c>
    </row>
    <row r="44" spans="1:19" x14ac:dyDescent="0.25">
      <c r="O44" t="s">
        <v>10</v>
      </c>
      <c r="P44" t="s">
        <v>3</v>
      </c>
      <c r="Q44">
        <v>17.79</v>
      </c>
    </row>
    <row r="45" spans="1:19" x14ac:dyDescent="0.25">
      <c r="O45" t="s">
        <v>10</v>
      </c>
      <c r="P45" t="s">
        <v>3</v>
      </c>
      <c r="Q45">
        <v>17.292000000000002</v>
      </c>
    </row>
    <row r="46" spans="1:19" x14ac:dyDescent="0.25">
      <c r="A46" t="s">
        <v>30</v>
      </c>
      <c r="B46">
        <v>26.120999999999999</v>
      </c>
      <c r="C46">
        <v>26.065000000000001</v>
      </c>
      <c r="D46">
        <f>STDEV(B46:B47)</f>
        <v>7.9903066274079546E-2</v>
      </c>
      <c r="E46">
        <f>C46-R46</f>
        <v>1.4835000000000029</v>
      </c>
      <c r="F46">
        <f>SQRT(((D46)^2)+((S46)^2))</f>
        <v>0.36542327055986318</v>
      </c>
      <c r="G46">
        <f>E46-E42</f>
        <v>-0.75974999999999682</v>
      </c>
      <c r="H46">
        <f>F46</f>
        <v>0.36542327055986318</v>
      </c>
      <c r="I46">
        <f>2^(-G46)</f>
        <v>1.6931971905869574</v>
      </c>
      <c r="O46" t="s">
        <v>12</v>
      </c>
      <c r="P46" t="s">
        <v>3</v>
      </c>
      <c r="Q46">
        <v>24.876000000000001</v>
      </c>
      <c r="R46">
        <f>AVERAGE(Q46:Q49)</f>
        <v>24.581499999999998</v>
      </c>
      <c r="S46">
        <f>STDEV(Q46:Q49)</f>
        <v>0.35658051919120176</v>
      </c>
    </row>
    <row r="47" spans="1:19" x14ac:dyDescent="0.25">
      <c r="A47" t="s">
        <v>12</v>
      </c>
      <c r="B47">
        <v>26.007999999999999</v>
      </c>
      <c r="C47">
        <v>26.065000000000001</v>
      </c>
      <c r="O47" t="s">
        <v>12</v>
      </c>
      <c r="P47" t="s">
        <v>3</v>
      </c>
      <c r="Q47">
        <v>24.901</v>
      </c>
    </row>
    <row r="48" spans="1:19" x14ac:dyDescent="0.25">
      <c r="O48" t="s">
        <v>85</v>
      </c>
      <c r="P48" t="s">
        <v>3</v>
      </c>
      <c r="Q48">
        <v>24.228999999999999</v>
      </c>
    </row>
    <row r="49" spans="1:19" x14ac:dyDescent="0.25">
      <c r="O49" t="s">
        <v>85</v>
      </c>
      <c r="P49" t="s">
        <v>3</v>
      </c>
      <c r="Q49">
        <v>24.32</v>
      </c>
    </row>
    <row r="50" spans="1:19" x14ac:dyDescent="0.25">
      <c r="A50" t="s">
        <v>41</v>
      </c>
      <c r="B50">
        <v>27.213999999999999</v>
      </c>
      <c r="C50">
        <v>27.209</v>
      </c>
      <c r="D50">
        <f>STDEV(B50:B51)</f>
        <v>6.3639610306791689E-3</v>
      </c>
      <c r="E50">
        <f>C50-R50</f>
        <v>0.41625000000000156</v>
      </c>
      <c r="F50">
        <f>SQRT(((D50)^2)+((S50)^2))</f>
        <v>0.25736242279452293</v>
      </c>
      <c r="G50">
        <f>E50-E42</f>
        <v>-1.8269999999999982</v>
      </c>
      <c r="H50">
        <f>F50</f>
        <v>0.25736242279452293</v>
      </c>
      <c r="I50">
        <f>2^(-G50)</f>
        <v>3.5479852206085956</v>
      </c>
      <c r="O50" t="s">
        <v>13</v>
      </c>
      <c r="P50" t="s">
        <v>3</v>
      </c>
      <c r="Q50">
        <v>26.585000000000001</v>
      </c>
      <c r="R50">
        <f>AVERAGE(Q50:Q53)</f>
        <v>26.792749999999998</v>
      </c>
      <c r="S50">
        <f>STDEV(Q50:Q53)</f>
        <v>0.25728372794770132</v>
      </c>
    </row>
    <row r="51" spans="1:19" x14ac:dyDescent="0.25">
      <c r="A51" t="s">
        <v>13</v>
      </c>
      <c r="B51">
        <v>27.204999999999998</v>
      </c>
      <c r="C51">
        <v>27.209</v>
      </c>
      <c r="O51" t="s">
        <v>13</v>
      </c>
      <c r="P51" t="s">
        <v>3</v>
      </c>
      <c r="Q51">
        <v>26.56</v>
      </c>
    </row>
    <row r="52" spans="1:19" x14ac:dyDescent="0.25">
      <c r="O52" t="s">
        <v>86</v>
      </c>
      <c r="P52" t="s">
        <v>3</v>
      </c>
      <c r="Q52">
        <v>27.059000000000001</v>
      </c>
    </row>
    <row r="53" spans="1:19" x14ac:dyDescent="0.25">
      <c r="O53" t="s">
        <v>86</v>
      </c>
      <c r="P53" t="s">
        <v>3</v>
      </c>
      <c r="Q53">
        <v>26.966999999999999</v>
      </c>
    </row>
    <row r="54" spans="1:19" x14ac:dyDescent="0.25">
      <c r="A54" t="s">
        <v>14</v>
      </c>
      <c r="B54">
        <v>23.05</v>
      </c>
      <c r="C54">
        <f>AVERAGE(B54:B55)</f>
        <v>22.441000000000003</v>
      </c>
      <c r="D54">
        <f>STDEV(B54:B55)</f>
        <v>0.86125605948521489</v>
      </c>
      <c r="E54">
        <f>C54-R54</f>
        <v>0.51350000000000051</v>
      </c>
      <c r="F54">
        <f>SQRT(((D54)^2)+((S54)^2))</f>
        <v>1.897419958786142</v>
      </c>
      <c r="G54">
        <f>E54-E42</f>
        <v>-1.7297499999999992</v>
      </c>
      <c r="H54">
        <f>F54</f>
        <v>1.897419958786142</v>
      </c>
      <c r="I54">
        <f>2^(-G54)</f>
        <v>3.3167033925560578</v>
      </c>
      <c r="O54" t="s">
        <v>14</v>
      </c>
      <c r="Q54">
        <v>23.123000000000001</v>
      </c>
      <c r="R54">
        <f>AVERAGE(Q54:Q55)</f>
        <v>21.927500000000002</v>
      </c>
      <c r="S54">
        <f>STDEV(Q54:Q55)</f>
        <v>1.6906923138170364</v>
      </c>
    </row>
    <row r="55" spans="1:19" x14ac:dyDescent="0.25">
      <c r="B55">
        <v>21.832000000000001</v>
      </c>
      <c r="Q55">
        <v>20.731999999999999</v>
      </c>
    </row>
    <row r="56" spans="1:19" x14ac:dyDescent="0.25">
      <c r="A56" t="s">
        <v>15</v>
      </c>
      <c r="B56">
        <v>24.765999999999998</v>
      </c>
      <c r="C56">
        <f>AVERAGE(B56:B57)</f>
        <v>26.292999999999999</v>
      </c>
      <c r="D56">
        <f>STDEV(B56:B57)</f>
        <v>2.1595041097437178</v>
      </c>
      <c r="E56">
        <f>C56-R56</f>
        <v>4.089500000000001</v>
      </c>
      <c r="F56">
        <f>SQRT(((D56)^2)+((S56)^2))</f>
        <v>3.7855333177770367</v>
      </c>
      <c r="G56">
        <f>E56-E42</f>
        <v>1.8462500000000013</v>
      </c>
      <c r="H56">
        <f>F56</f>
        <v>3.7855333177770367</v>
      </c>
      <c r="I56">
        <f>2^(-G56)</f>
        <v>0.27811433242896577</v>
      </c>
      <c r="O56" t="s">
        <v>15</v>
      </c>
      <c r="Q56">
        <v>20.004999999999999</v>
      </c>
      <c r="R56">
        <f>AVERAGE(Q56:Q57)</f>
        <v>22.203499999999998</v>
      </c>
      <c r="S56">
        <f>STDEV(Q56:Q57)</f>
        <v>3.109148516877251</v>
      </c>
    </row>
    <row r="57" spans="1:19" x14ac:dyDescent="0.25">
      <c r="B57">
        <v>27.82</v>
      </c>
      <c r="Q57">
        <v>24.402000000000001</v>
      </c>
    </row>
    <row r="58" spans="1:19" x14ac:dyDescent="0.25">
      <c r="A58" t="s">
        <v>16</v>
      </c>
      <c r="B58">
        <v>29.634</v>
      </c>
      <c r="C58">
        <f>AVERAGE(B58:B59)</f>
        <v>31.47</v>
      </c>
      <c r="D58">
        <f>STDEV(B58:B59)</f>
        <v>2.5964961005170006</v>
      </c>
      <c r="E58">
        <f>C58-R58</f>
        <v>0.40650000000000119</v>
      </c>
      <c r="F58">
        <f>SQRT(((D58)^2)+((S58)^2))</f>
        <v>4.5772887717512418</v>
      </c>
      <c r="G58">
        <f>E58-E42</f>
        <v>-1.8367499999999986</v>
      </c>
      <c r="H58">
        <f>F58</f>
        <v>4.5772887717512418</v>
      </c>
      <c r="I58">
        <f>2^(-G58)</f>
        <v>3.5720443676561371</v>
      </c>
      <c r="O58" t="s">
        <v>16</v>
      </c>
      <c r="Q58">
        <v>28.398</v>
      </c>
      <c r="R58">
        <f>AVERAGE(Q58:Q59)</f>
        <v>31.063499999999998</v>
      </c>
      <c r="S58">
        <f>STDEV(Q58:Q59)</f>
        <v>3.7695862505054847</v>
      </c>
    </row>
    <row r="59" spans="1:19" x14ac:dyDescent="0.25">
      <c r="B59">
        <v>33.305999999999997</v>
      </c>
      <c r="Q59">
        <v>33.728999999999999</v>
      </c>
    </row>
    <row r="60" spans="1:19" x14ac:dyDescent="0.25">
      <c r="A60" t="s">
        <v>17</v>
      </c>
      <c r="B60">
        <v>31.731999999999999</v>
      </c>
      <c r="C60">
        <f>AVERAGE(B60:B61)</f>
        <v>29.408000000000001</v>
      </c>
      <c r="D60">
        <f>STDEV(B60:B61)</f>
        <v>3.2866323189550726</v>
      </c>
      <c r="E60">
        <f>C60-R60</f>
        <v>3.2740000000000009</v>
      </c>
      <c r="F60">
        <f>SQRT(((D60)^2)+((S60)^2))</f>
        <v>3.5405471328595528</v>
      </c>
      <c r="G60">
        <f>E60-E42</f>
        <v>1.0307500000000012</v>
      </c>
      <c r="H60">
        <f>F60</f>
        <v>3.5405471328595528</v>
      </c>
      <c r="I60">
        <f>2^(-G60)</f>
        <v>0.4894556340485659</v>
      </c>
      <c r="O60" t="s">
        <v>17</v>
      </c>
      <c r="Q60">
        <v>25.202999999999999</v>
      </c>
      <c r="R60">
        <f>AVERAGE(Q60:Q61)</f>
        <v>26.134</v>
      </c>
      <c r="S60">
        <f>STDEV(Q60:Q61)</f>
        <v>1.3166328265693528</v>
      </c>
    </row>
    <row r="61" spans="1:19" x14ac:dyDescent="0.25">
      <c r="B61">
        <v>27.084</v>
      </c>
      <c r="Q61">
        <v>27.065000000000001</v>
      </c>
    </row>
    <row r="62" spans="1:19" x14ac:dyDescent="0.25">
      <c r="A62" t="s">
        <v>104</v>
      </c>
      <c r="B62">
        <v>33.893999999999998</v>
      </c>
      <c r="C62">
        <f>AVERAGE(B62:B63)</f>
        <v>33.445499999999996</v>
      </c>
      <c r="D62">
        <f>STDEV(B62:B63)</f>
        <v>0.63427478272433202</v>
      </c>
      <c r="E62">
        <f>C62-R62</f>
        <v>5.7499999999997442E-2</v>
      </c>
      <c r="F62">
        <f>SQRT(((D62)^2)+((S62)^2))</f>
        <v>0.9490443438884546</v>
      </c>
      <c r="G62">
        <f>E62-E42</f>
        <v>-2.1857500000000023</v>
      </c>
      <c r="H62">
        <f>F62</f>
        <v>0.9490443438884546</v>
      </c>
      <c r="I62">
        <f>2^(-G62)</f>
        <v>4.5496324519505222</v>
      </c>
      <c r="O62" t="s">
        <v>102</v>
      </c>
      <c r="Q62">
        <v>33.878999999999998</v>
      </c>
      <c r="R62">
        <f>AVERAGE(Q62:Q65)</f>
        <v>33.387999999999998</v>
      </c>
      <c r="S62">
        <f>STDEV(Q62:Q65)</f>
        <v>0.70596081099921459</v>
      </c>
    </row>
    <row r="63" spans="1:19" x14ac:dyDescent="0.25">
      <c r="B63">
        <v>32.997</v>
      </c>
      <c r="Q63">
        <v>34.082000000000001</v>
      </c>
    </row>
    <row r="64" spans="1:19" x14ac:dyDescent="0.25">
      <c r="A64" t="s">
        <v>105</v>
      </c>
      <c r="B64">
        <v>34.435000000000002</v>
      </c>
      <c r="C64">
        <f>AVERAGE(B64:B65)</f>
        <v>34.912000000000006</v>
      </c>
      <c r="D64">
        <f>STDEV(B64:B65)</f>
        <v>0.67457986925196678</v>
      </c>
      <c r="E64">
        <f>C64-R66</f>
        <v>3.2005000000000088</v>
      </c>
      <c r="F64">
        <f>SQRT(((D64)^2)+((S66)^2))</f>
        <v>0.82537728746717287</v>
      </c>
      <c r="G64">
        <f>E64-E42</f>
        <v>0.95725000000000904</v>
      </c>
      <c r="H64">
        <f>F64</f>
        <v>0.82537728746717287</v>
      </c>
      <c r="I64">
        <f>2^(-G64)</f>
        <v>0.51503771984088287</v>
      </c>
      <c r="Q64">
        <v>32.607999999999997</v>
      </c>
    </row>
    <row r="65" spans="2:41" x14ac:dyDescent="0.25">
      <c r="B65">
        <v>35.389000000000003</v>
      </c>
      <c r="Q65">
        <v>32.982999999999997</v>
      </c>
    </row>
    <row r="66" spans="2:41" x14ac:dyDescent="0.25">
      <c r="O66" t="s">
        <v>103</v>
      </c>
      <c r="Q66">
        <v>31.940999999999999</v>
      </c>
      <c r="R66">
        <f>AVERAGE(Q66:Q69)</f>
        <v>31.711499999999997</v>
      </c>
      <c r="S66">
        <f>STDEV(Q66:Q69)</f>
        <v>0.47559401454041406</v>
      </c>
    </row>
    <row r="67" spans="2:41" x14ac:dyDescent="0.25">
      <c r="Q67">
        <v>32.246000000000002</v>
      </c>
    </row>
    <row r="68" spans="2:41" x14ac:dyDescent="0.25">
      <c r="Q68">
        <v>31.173999999999999</v>
      </c>
    </row>
    <row r="69" spans="2:41" x14ac:dyDescent="0.25">
      <c r="Q69">
        <v>31.484999999999999</v>
      </c>
    </row>
    <row r="74" spans="2:41" x14ac:dyDescent="0.25">
      <c r="M74" s="1" t="s">
        <v>88</v>
      </c>
      <c r="N74" s="1" t="s">
        <v>89</v>
      </c>
    </row>
    <row r="75" spans="2:41" x14ac:dyDescent="0.25">
      <c r="L75" s="1" t="s">
        <v>40</v>
      </c>
      <c r="M75">
        <f>2^-B2</f>
        <v>1.7512109177357115E-9</v>
      </c>
      <c r="N75">
        <f>2^-Q2</f>
        <v>3.1719122370665724E-9</v>
      </c>
      <c r="P75" t="s">
        <v>43</v>
      </c>
      <c r="R75" s="5">
        <v>38261</v>
      </c>
      <c r="W75" t="s">
        <v>43</v>
      </c>
      <c r="Y75" t="s">
        <v>66</v>
      </c>
      <c r="AD75" t="s">
        <v>43</v>
      </c>
      <c r="AF75" t="s">
        <v>70</v>
      </c>
      <c r="AK75" t="s">
        <v>43</v>
      </c>
      <c r="AM75" t="s">
        <v>74</v>
      </c>
    </row>
    <row r="76" spans="2:41" x14ac:dyDescent="0.25">
      <c r="L76" t="s">
        <v>2</v>
      </c>
      <c r="M76">
        <f t="shared" ref="M76:M134" si="0">2^-B3</f>
        <v>1.6962547480910577E-9</v>
      </c>
      <c r="N76">
        <f t="shared" ref="N76:N134" si="1">2^-Q3</f>
        <v>3.1195822637842117E-9</v>
      </c>
    </row>
    <row r="77" spans="2:41" ht="15.75" thickBot="1" x14ac:dyDescent="0.3">
      <c r="N77">
        <f t="shared" si="1"/>
        <v>2.420580130918775E-9</v>
      </c>
      <c r="P77" t="s">
        <v>44</v>
      </c>
      <c r="W77" t="s">
        <v>44</v>
      </c>
      <c r="AD77" t="s">
        <v>44</v>
      </c>
      <c r="AK77" t="s">
        <v>44</v>
      </c>
    </row>
    <row r="78" spans="2:41" x14ac:dyDescent="0.25">
      <c r="N78">
        <f t="shared" si="1"/>
        <v>2.8765765320203614E-9</v>
      </c>
      <c r="P78" s="4" t="s">
        <v>45</v>
      </c>
      <c r="Q78" s="4" t="s">
        <v>46</v>
      </c>
      <c r="R78" s="4" t="s">
        <v>47</v>
      </c>
      <c r="S78" s="4" t="s">
        <v>48</v>
      </c>
      <c r="T78" s="4" t="s">
        <v>49</v>
      </c>
      <c r="W78" s="4" t="s">
        <v>45</v>
      </c>
      <c r="X78" s="4" t="s">
        <v>46</v>
      </c>
      <c r="Y78" s="4" t="s">
        <v>47</v>
      </c>
      <c r="Z78" s="4" t="s">
        <v>48</v>
      </c>
      <c r="AA78" s="4" t="s">
        <v>49</v>
      </c>
      <c r="AD78" s="4" t="s">
        <v>45</v>
      </c>
      <c r="AE78" s="4" t="s">
        <v>46</v>
      </c>
      <c r="AF78" s="4" t="s">
        <v>47</v>
      </c>
      <c r="AG78" s="4" t="s">
        <v>48</v>
      </c>
      <c r="AH78" s="4" t="s">
        <v>49</v>
      </c>
      <c r="AK78" s="4" t="s">
        <v>45</v>
      </c>
      <c r="AL78" s="4" t="s">
        <v>46</v>
      </c>
      <c r="AM78" s="4" t="s">
        <v>47</v>
      </c>
      <c r="AN78" s="4" t="s">
        <v>48</v>
      </c>
      <c r="AO78" s="4" t="s">
        <v>49</v>
      </c>
    </row>
    <row r="79" spans="2:41" x14ac:dyDescent="0.25">
      <c r="L79" t="s">
        <v>39</v>
      </c>
      <c r="M79">
        <f t="shared" si="0"/>
        <v>2.2303667343750094E-10</v>
      </c>
      <c r="N79">
        <f t="shared" si="1"/>
        <v>8.3761132522277047E-10</v>
      </c>
      <c r="P79" s="2" t="s">
        <v>61</v>
      </c>
      <c r="Q79" s="2">
        <v>2</v>
      </c>
      <c r="R79" s="2">
        <v>3.447465665826769E-9</v>
      </c>
      <c r="S79" s="2">
        <v>1.7237328329133845E-9</v>
      </c>
      <c r="T79" s="2">
        <v>1.5100902910059863E-21</v>
      </c>
      <c r="W79" s="2" t="s">
        <v>61</v>
      </c>
      <c r="X79" s="2">
        <v>2</v>
      </c>
      <c r="Y79" s="2">
        <v>3.0065133820727179E-10</v>
      </c>
      <c r="Z79" s="2">
        <v>1.503256691036359E-10</v>
      </c>
      <c r="AA79" s="2">
        <v>8.2029777215478686E-23</v>
      </c>
      <c r="AD79" s="2" t="s">
        <v>61</v>
      </c>
      <c r="AE79" s="2">
        <v>2</v>
      </c>
      <c r="AF79" s="2">
        <v>7.1880643087080502E-10</v>
      </c>
      <c r="AG79" s="2">
        <v>3.5940321543540251E-10</v>
      </c>
      <c r="AH79" s="2">
        <v>1.8991225879313568E-21</v>
      </c>
      <c r="AK79" s="2" t="s">
        <v>61</v>
      </c>
      <c r="AL79" s="2">
        <v>2</v>
      </c>
      <c r="AM79" s="2">
        <v>3.8301183402396835E-7</v>
      </c>
      <c r="AN79" s="2">
        <v>1.9150591701198418E-7</v>
      </c>
      <c r="AO79" s="2">
        <v>1.1660884755272885E-14</v>
      </c>
    </row>
    <row r="80" spans="2:41" ht="15.75" thickBot="1" x14ac:dyDescent="0.3">
      <c r="L80" t="s">
        <v>4</v>
      </c>
      <c r="M80">
        <f t="shared" si="0"/>
        <v>1.9362710844141167E-10</v>
      </c>
      <c r="N80">
        <f t="shared" si="1"/>
        <v>1.0156144692238968E-9</v>
      </c>
      <c r="P80" s="3" t="s">
        <v>62</v>
      </c>
      <c r="Q80" s="3">
        <v>4</v>
      </c>
      <c r="R80" s="3">
        <v>1.1588651163789921E-8</v>
      </c>
      <c r="S80" s="3">
        <v>2.8971627909474801E-9</v>
      </c>
      <c r="T80" s="3">
        <v>1.1750416864545607E-19</v>
      </c>
      <c r="W80" s="3" t="s">
        <v>62</v>
      </c>
      <c r="X80" s="3">
        <v>4</v>
      </c>
      <c r="Y80" s="3">
        <v>7.1745730539492261E-10</v>
      </c>
      <c r="Z80" s="3">
        <v>1.7936432634873065E-10</v>
      </c>
      <c r="AA80" s="3">
        <v>3.802745070945413E-21</v>
      </c>
      <c r="AD80" s="3" t="s">
        <v>62</v>
      </c>
      <c r="AE80" s="3">
        <v>4</v>
      </c>
      <c r="AF80" s="3">
        <v>3.13939710225632E-9</v>
      </c>
      <c r="AG80" s="3">
        <v>7.8484927556408001E-10</v>
      </c>
      <c r="AH80" s="3">
        <v>1.3239526818411547E-20</v>
      </c>
      <c r="AK80" s="3" t="s">
        <v>62</v>
      </c>
      <c r="AL80" s="3">
        <v>2</v>
      </c>
      <c r="AM80" s="3">
        <v>6.8364449587185223E-7</v>
      </c>
      <c r="AN80" s="3">
        <v>3.4182224793592611E-7</v>
      </c>
      <c r="AO80" s="3">
        <v>1.0797787702010177E-13</v>
      </c>
    </row>
    <row r="81" spans="12:43" x14ac:dyDescent="0.25">
      <c r="N81">
        <f t="shared" si="1"/>
        <v>8.6355073976839043E-10</v>
      </c>
    </row>
    <row r="82" spans="12:43" x14ac:dyDescent="0.25">
      <c r="N82">
        <f t="shared" si="1"/>
        <v>7.9960137273907109E-10</v>
      </c>
    </row>
    <row r="83" spans="12:43" ht="15.75" thickBot="1" x14ac:dyDescent="0.3">
      <c r="L83" t="s">
        <v>38</v>
      </c>
      <c r="M83">
        <f t="shared" si="0"/>
        <v>5.8778190618013653E-10</v>
      </c>
      <c r="N83">
        <f t="shared" si="1"/>
        <v>4.908495691096121E-10</v>
      </c>
      <c r="P83" t="s">
        <v>50</v>
      </c>
      <c r="W83" t="s">
        <v>50</v>
      </c>
      <c r="AD83" t="s">
        <v>50</v>
      </c>
      <c r="AK83" t="s">
        <v>50</v>
      </c>
    </row>
    <row r="84" spans="12:43" x14ac:dyDescent="0.25">
      <c r="L84" t="s">
        <v>5</v>
      </c>
      <c r="M84">
        <f t="shared" si="0"/>
        <v>5.2244564543035077E-10</v>
      </c>
      <c r="N84">
        <f t="shared" si="1"/>
        <v>8.3645095385977522E-10</v>
      </c>
      <c r="P84" s="4" t="s">
        <v>51</v>
      </c>
      <c r="Q84" s="4" t="s">
        <v>52</v>
      </c>
      <c r="R84" s="4" t="s">
        <v>53</v>
      </c>
      <c r="S84" s="4" t="s">
        <v>54</v>
      </c>
      <c r="T84" s="4" t="s">
        <v>55</v>
      </c>
      <c r="U84" s="4" t="s">
        <v>56</v>
      </c>
      <c r="V84" s="4" t="s">
        <v>57</v>
      </c>
      <c r="W84" s="4" t="s">
        <v>51</v>
      </c>
      <c r="X84" s="4" t="s">
        <v>52</v>
      </c>
      <c r="Y84" s="4" t="s">
        <v>53</v>
      </c>
      <c r="Z84" s="4" t="s">
        <v>54</v>
      </c>
      <c r="AA84" s="4" t="s">
        <v>55</v>
      </c>
      <c r="AB84" s="4" t="s">
        <v>56</v>
      </c>
      <c r="AC84" s="4" t="s">
        <v>57</v>
      </c>
      <c r="AD84" s="4" t="s">
        <v>51</v>
      </c>
      <c r="AE84" s="4" t="s">
        <v>52</v>
      </c>
      <c r="AF84" s="4" t="s">
        <v>53</v>
      </c>
      <c r="AG84" s="4" t="s">
        <v>54</v>
      </c>
      <c r="AH84" s="4" t="s">
        <v>55</v>
      </c>
      <c r="AI84" s="4" t="s">
        <v>56</v>
      </c>
      <c r="AJ84" s="4" t="s">
        <v>57</v>
      </c>
      <c r="AK84" s="4" t="s">
        <v>51</v>
      </c>
      <c r="AL84" s="4" t="s">
        <v>52</v>
      </c>
      <c r="AM84" s="4" t="s">
        <v>53</v>
      </c>
      <c r="AN84" s="4" t="s">
        <v>54</v>
      </c>
      <c r="AO84" s="4" t="s">
        <v>55</v>
      </c>
      <c r="AP84" s="4" t="s">
        <v>56</v>
      </c>
      <c r="AQ84" s="4" t="s">
        <v>57</v>
      </c>
    </row>
    <row r="85" spans="12:43" x14ac:dyDescent="0.25">
      <c r="N85">
        <f t="shared" si="1"/>
        <v>4.2553592949612166E-10</v>
      </c>
      <c r="P85" s="2" t="s">
        <v>58</v>
      </c>
      <c r="Q85" s="2">
        <v>1.8359171552158659E-18</v>
      </c>
      <c r="R85" s="2">
        <v>1</v>
      </c>
      <c r="S85" s="2">
        <v>1.8359171552158659E-18</v>
      </c>
      <c r="T85" s="2">
        <v>20.743502530971007</v>
      </c>
      <c r="U85" s="2">
        <v>1.0382045343241716E-2</v>
      </c>
      <c r="V85" s="2">
        <v>7.708647422176786</v>
      </c>
      <c r="W85" s="2" t="s">
        <v>58</v>
      </c>
      <c r="X85" s="2">
        <v>1.1243248194641263E-21</v>
      </c>
      <c r="Y85" s="2">
        <v>1</v>
      </c>
      <c r="Z85" s="2">
        <v>1.1243248194641263E-21</v>
      </c>
      <c r="AA85" s="2">
        <v>0.39140083207395754</v>
      </c>
      <c r="AB85" s="2">
        <v>0.56548746726418286</v>
      </c>
      <c r="AC85" s="2">
        <v>7.708647422176786</v>
      </c>
      <c r="AD85" s="2" t="s">
        <v>58</v>
      </c>
      <c r="AE85" s="2">
        <v>2.4133913343868573E-19</v>
      </c>
      <c r="AF85" s="2">
        <v>1</v>
      </c>
      <c r="AG85" s="2">
        <v>2.4133913343868573E-19</v>
      </c>
      <c r="AH85" s="2">
        <v>23.1958148375818</v>
      </c>
      <c r="AI85" s="2">
        <v>8.5466058683676856E-3</v>
      </c>
      <c r="AJ85" s="2">
        <v>7.708647422176786</v>
      </c>
      <c r="AK85" s="2" t="s">
        <v>58</v>
      </c>
      <c r="AL85" s="2">
        <v>2.2594999342436009E-14</v>
      </c>
      <c r="AM85" s="2">
        <v>1</v>
      </c>
      <c r="AN85" s="2">
        <v>2.2594999342436009E-14</v>
      </c>
      <c r="AO85" s="2">
        <v>0.37772038103936234</v>
      </c>
      <c r="AP85" s="2">
        <v>0.60142980479415653</v>
      </c>
      <c r="AQ85" s="2">
        <v>18.512820512820511</v>
      </c>
    </row>
    <row r="86" spans="12:43" x14ac:dyDescent="0.25">
      <c r="N86">
        <f t="shared" si="1"/>
        <v>4.2171868636171419E-10</v>
      </c>
      <c r="P86" s="2" t="s">
        <v>59</v>
      </c>
      <c r="Q86" s="2">
        <v>3.5402259622737419E-19</v>
      </c>
      <c r="R86" s="2">
        <v>4</v>
      </c>
      <c r="S86" s="2">
        <v>8.8505649056843549E-20</v>
      </c>
      <c r="T86" s="2"/>
      <c r="U86" s="2"/>
      <c r="V86" s="2"/>
      <c r="W86" s="2" t="s">
        <v>59</v>
      </c>
      <c r="X86" s="2">
        <v>1.1490264990051717E-20</v>
      </c>
      <c r="Y86" s="2">
        <v>4</v>
      </c>
      <c r="Z86" s="2">
        <v>2.8725662475129292E-21</v>
      </c>
      <c r="AA86" s="2"/>
      <c r="AB86" s="2"/>
      <c r="AC86" s="2"/>
      <c r="AD86" s="2" t="s">
        <v>59</v>
      </c>
      <c r="AE86" s="2">
        <v>4.1617703043165994E-20</v>
      </c>
      <c r="AF86" s="2">
        <v>4</v>
      </c>
      <c r="AG86" s="2">
        <v>1.0404425760791498E-20</v>
      </c>
      <c r="AH86" s="2"/>
      <c r="AI86" s="2"/>
      <c r="AJ86" s="2"/>
      <c r="AK86" s="2" t="s">
        <v>59</v>
      </c>
      <c r="AL86" s="2">
        <v>1.1963876177537466E-13</v>
      </c>
      <c r="AM86" s="2">
        <v>2</v>
      </c>
      <c r="AN86" s="2">
        <v>5.9819380887687332E-14</v>
      </c>
      <c r="AO86" s="2"/>
      <c r="AP86" s="2"/>
      <c r="AQ86" s="2"/>
    </row>
    <row r="87" spans="12:43" x14ac:dyDescent="0.25">
      <c r="L87" t="s">
        <v>37</v>
      </c>
      <c r="M87">
        <f t="shared" si="0"/>
        <v>5.5994337838989603E-10</v>
      </c>
      <c r="N87">
        <f t="shared" si="1"/>
        <v>9.3520390171462117E-10</v>
      </c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</row>
    <row r="88" spans="12:43" ht="15.75" thickBot="1" x14ac:dyDescent="0.3">
      <c r="L88" t="s">
        <v>6</v>
      </c>
      <c r="M88">
        <f t="shared" si="0"/>
        <v>4.5104799290496355E-10</v>
      </c>
      <c r="N88">
        <f t="shared" si="1"/>
        <v>9.7424251939405752E-10</v>
      </c>
      <c r="P88" s="3" t="s">
        <v>60</v>
      </c>
      <c r="Q88" s="3">
        <v>2.1899397514432399E-18</v>
      </c>
      <c r="R88" s="3">
        <v>5</v>
      </c>
      <c r="S88" s="3"/>
      <c r="T88" s="3"/>
      <c r="U88" s="3"/>
      <c r="V88" s="3"/>
      <c r="W88" s="3" t="s">
        <v>60</v>
      </c>
      <c r="X88" s="3">
        <v>1.2614589809515843E-20</v>
      </c>
      <c r="Y88" s="3">
        <v>5</v>
      </c>
      <c r="Z88" s="3"/>
      <c r="AA88" s="3"/>
      <c r="AB88" s="3"/>
      <c r="AC88" s="3"/>
      <c r="AD88" s="3" t="s">
        <v>60</v>
      </c>
      <c r="AE88" s="3">
        <v>2.8295683648185175E-19</v>
      </c>
      <c r="AF88" s="3">
        <v>5</v>
      </c>
      <c r="AG88" s="3"/>
      <c r="AH88" s="3"/>
      <c r="AI88" s="3"/>
      <c r="AJ88" s="3"/>
      <c r="AK88" s="3" t="s">
        <v>60</v>
      </c>
      <c r="AL88" s="3">
        <v>1.4223376111781067E-13</v>
      </c>
      <c r="AM88" s="3">
        <v>3</v>
      </c>
      <c r="AN88" s="3"/>
      <c r="AO88" s="3"/>
      <c r="AP88" s="3"/>
      <c r="AQ88" s="3"/>
    </row>
    <row r="89" spans="12:43" x14ac:dyDescent="0.25">
      <c r="N89">
        <f t="shared" si="1"/>
        <v>6.0682517912392391E-10</v>
      </c>
    </row>
    <row r="90" spans="12:43" x14ac:dyDescent="0.25">
      <c r="N90">
        <f t="shared" si="1"/>
        <v>6.9080616060696742E-10</v>
      </c>
      <c r="P90" t="s">
        <v>43</v>
      </c>
      <c r="R90" t="s">
        <v>63</v>
      </c>
      <c r="W90" t="s">
        <v>43</v>
      </c>
      <c r="Y90" t="s">
        <v>67</v>
      </c>
      <c r="AD90" t="s">
        <v>43</v>
      </c>
      <c r="AF90" t="s">
        <v>71</v>
      </c>
      <c r="AK90" t="s">
        <v>43</v>
      </c>
      <c r="AM90" t="s">
        <v>75</v>
      </c>
    </row>
    <row r="91" spans="12:43" x14ac:dyDescent="0.25">
      <c r="L91" t="s">
        <v>36</v>
      </c>
      <c r="M91">
        <f t="shared" si="0"/>
        <v>1.5672995584048172E-10</v>
      </c>
      <c r="N91">
        <f t="shared" si="1"/>
        <v>2.0983872530302762E-10</v>
      </c>
    </row>
    <row r="92" spans="12:43" ht="15.75" thickBot="1" x14ac:dyDescent="0.3">
      <c r="L92" t="s">
        <v>7</v>
      </c>
      <c r="M92">
        <f t="shared" si="0"/>
        <v>1.4392138236679007E-10</v>
      </c>
      <c r="N92">
        <f t="shared" si="1"/>
        <v>2.5058168097953287E-10</v>
      </c>
      <c r="P92" t="s">
        <v>44</v>
      </c>
      <c r="W92" t="s">
        <v>44</v>
      </c>
      <c r="AD92" t="s">
        <v>44</v>
      </c>
      <c r="AK92" t="s">
        <v>44</v>
      </c>
    </row>
    <row r="93" spans="12:43" x14ac:dyDescent="0.25">
      <c r="N93">
        <f t="shared" si="1"/>
        <v>1.3940486877911366E-10</v>
      </c>
      <c r="P93" s="4" t="s">
        <v>45</v>
      </c>
      <c r="Q93" s="4" t="s">
        <v>46</v>
      </c>
      <c r="R93" s="4" t="s">
        <v>47</v>
      </c>
      <c r="S93" s="4" t="s">
        <v>48</v>
      </c>
      <c r="T93" s="4" t="s">
        <v>49</v>
      </c>
      <c r="W93" s="4" t="s">
        <v>45</v>
      </c>
      <c r="X93" s="4" t="s">
        <v>46</v>
      </c>
      <c r="Y93" s="4" t="s">
        <v>47</v>
      </c>
      <c r="Z93" s="4" t="s">
        <v>48</v>
      </c>
      <c r="AA93" s="4" t="s">
        <v>49</v>
      </c>
      <c r="AD93" s="4" t="s">
        <v>45</v>
      </c>
      <c r="AE93" s="4" t="s">
        <v>46</v>
      </c>
      <c r="AF93" s="4" t="s">
        <v>47</v>
      </c>
      <c r="AG93" s="4" t="s">
        <v>48</v>
      </c>
      <c r="AH93" s="4" t="s">
        <v>49</v>
      </c>
      <c r="AK93" s="4" t="s">
        <v>45</v>
      </c>
      <c r="AL93" s="4" t="s">
        <v>46</v>
      </c>
      <c r="AM93" s="4" t="s">
        <v>47</v>
      </c>
      <c r="AN93" s="4" t="s">
        <v>48</v>
      </c>
      <c r="AO93" s="4" t="s">
        <v>49</v>
      </c>
    </row>
    <row r="94" spans="12:43" x14ac:dyDescent="0.25">
      <c r="N94">
        <f t="shared" si="1"/>
        <v>1.1763203033324848E-10</v>
      </c>
      <c r="P94" s="2" t="s">
        <v>61</v>
      </c>
      <c r="Q94" s="2">
        <v>2</v>
      </c>
      <c r="R94" s="2">
        <v>4.1666378187891261E-10</v>
      </c>
      <c r="S94" s="2">
        <v>2.083318909394563E-10</v>
      </c>
      <c r="T94" s="2">
        <v>4.3246125662959982E-22</v>
      </c>
      <c r="W94" s="2" t="s">
        <v>61</v>
      </c>
      <c r="X94" s="2">
        <v>2</v>
      </c>
      <c r="Y94" s="2">
        <v>4.7081259997016777E-11</v>
      </c>
      <c r="Z94" s="2">
        <v>2.3540629998508389E-11</v>
      </c>
      <c r="AA94" s="2">
        <v>7.1269258567900314E-23</v>
      </c>
      <c r="AD94" s="2" t="s">
        <v>61</v>
      </c>
      <c r="AE94" s="2">
        <v>2</v>
      </c>
      <c r="AF94" s="2">
        <v>8.3890231129051086E-10</v>
      </c>
      <c r="AG94" s="2">
        <v>4.1945115564525543E-10</v>
      </c>
      <c r="AH94" s="2">
        <v>8.3894007140693299E-22</v>
      </c>
      <c r="AK94" s="2" t="s">
        <v>61</v>
      </c>
      <c r="AL94" s="2">
        <v>2</v>
      </c>
      <c r="AM94" s="2">
        <v>3.9270571945695358E-8</v>
      </c>
      <c r="AN94" s="2">
        <v>1.9635285972847679E-8</v>
      </c>
      <c r="AO94" s="2">
        <v>4.7524226882140117E-16</v>
      </c>
    </row>
    <row r="95" spans="12:43" ht="15.75" thickBot="1" x14ac:dyDescent="0.3">
      <c r="L95" t="s">
        <v>35</v>
      </c>
      <c r="M95">
        <f t="shared" si="0"/>
        <v>1.7571155207209731E-11</v>
      </c>
      <c r="N95">
        <f t="shared" si="1"/>
        <v>4.3295258726997671E-11</v>
      </c>
      <c r="P95" s="3" t="s">
        <v>62</v>
      </c>
      <c r="Q95" s="3">
        <v>4</v>
      </c>
      <c r="R95" s="3">
        <v>3.5163779069541285E-9</v>
      </c>
      <c r="S95" s="3">
        <v>8.7909447673853212E-10</v>
      </c>
      <c r="T95" s="3">
        <v>8.9731071834499135E-21</v>
      </c>
      <c r="W95" s="3" t="s">
        <v>62</v>
      </c>
      <c r="X95" s="3">
        <v>4</v>
      </c>
      <c r="Y95" s="3">
        <v>1.4510174450604314E-10</v>
      </c>
      <c r="Z95" s="3">
        <v>3.6275436126510785E-11</v>
      </c>
      <c r="AA95" s="3">
        <v>4.5667785273248716E-22</v>
      </c>
      <c r="AD95" s="3" t="s">
        <v>62</v>
      </c>
      <c r="AE95" s="3">
        <v>4</v>
      </c>
      <c r="AF95" s="3">
        <v>7.6051546681593224E-9</v>
      </c>
      <c r="AG95" s="3">
        <v>1.9012886670398306E-9</v>
      </c>
      <c r="AH95" s="3">
        <v>2.8933082229050031E-19</v>
      </c>
      <c r="AK95" s="3" t="s">
        <v>62</v>
      </c>
      <c r="AL95" s="3">
        <v>2</v>
      </c>
      <c r="AM95" s="3">
        <v>9.9548414955918154E-7</v>
      </c>
      <c r="AN95" s="3">
        <v>4.9774207477959077E-7</v>
      </c>
      <c r="AO95" s="3">
        <v>4.0975286551139058E-13</v>
      </c>
    </row>
    <row r="96" spans="12:43" x14ac:dyDescent="0.25">
      <c r="L96" t="s">
        <v>21</v>
      </c>
      <c r="M96">
        <f t="shared" si="0"/>
        <v>2.9510104789807047E-11</v>
      </c>
      <c r="N96">
        <f t="shared" si="1"/>
        <v>6.3387969004462042E-11</v>
      </c>
    </row>
    <row r="97" spans="12:43" x14ac:dyDescent="0.25">
      <c r="N97">
        <f t="shared" si="1"/>
        <v>1.7952802151696144E-11</v>
      </c>
    </row>
    <row r="98" spans="12:43" ht="15.75" thickBot="1" x14ac:dyDescent="0.3">
      <c r="N98">
        <f t="shared" si="1"/>
        <v>2.0465714622887286E-11</v>
      </c>
      <c r="P98" t="s">
        <v>50</v>
      </c>
      <c r="W98" t="s">
        <v>50</v>
      </c>
      <c r="AD98" t="s">
        <v>50</v>
      </c>
      <c r="AK98" t="s">
        <v>50</v>
      </c>
    </row>
    <row r="99" spans="12:43" x14ac:dyDescent="0.25">
      <c r="L99" t="s">
        <v>34</v>
      </c>
      <c r="M99">
        <f t="shared" si="0"/>
        <v>1.0015822837728074E-10</v>
      </c>
      <c r="N99">
        <f t="shared" si="1"/>
        <v>8.398950372715663E-11</v>
      </c>
      <c r="P99" s="4" t="s">
        <v>51</v>
      </c>
      <c r="Q99" s="4" t="s">
        <v>52</v>
      </c>
      <c r="R99" s="4" t="s">
        <v>53</v>
      </c>
      <c r="S99" s="4" t="s">
        <v>54</v>
      </c>
      <c r="T99" s="4" t="s">
        <v>55</v>
      </c>
      <c r="U99" s="4" t="s">
        <v>56</v>
      </c>
      <c r="V99" s="4" t="s">
        <v>57</v>
      </c>
      <c r="W99" s="4" t="s">
        <v>51</v>
      </c>
      <c r="X99" s="4" t="s">
        <v>52</v>
      </c>
      <c r="Y99" s="4" t="s">
        <v>53</v>
      </c>
      <c r="Z99" s="4" t="s">
        <v>54</v>
      </c>
      <c r="AA99" s="4" t="s">
        <v>55</v>
      </c>
      <c r="AB99" s="4" t="s">
        <v>56</v>
      </c>
      <c r="AC99" s="4" t="s">
        <v>57</v>
      </c>
      <c r="AD99" s="4" t="s">
        <v>51</v>
      </c>
      <c r="AE99" s="4" t="s">
        <v>52</v>
      </c>
      <c r="AF99" s="4" t="s">
        <v>53</v>
      </c>
      <c r="AG99" s="4" t="s">
        <v>54</v>
      </c>
      <c r="AH99" s="4" t="s">
        <v>55</v>
      </c>
      <c r="AI99" s="4" t="s">
        <v>56</v>
      </c>
      <c r="AJ99" s="4" t="s">
        <v>57</v>
      </c>
      <c r="AK99" s="4" t="s">
        <v>51</v>
      </c>
      <c r="AL99" s="4" t="s">
        <v>52</v>
      </c>
      <c r="AM99" s="4" t="s">
        <v>53</v>
      </c>
      <c r="AN99" s="4" t="s">
        <v>54</v>
      </c>
      <c r="AO99" s="4" t="s">
        <v>55</v>
      </c>
      <c r="AP99" s="4" t="s">
        <v>56</v>
      </c>
      <c r="AQ99" s="4" t="s">
        <v>57</v>
      </c>
    </row>
    <row r="100" spans="12:43" x14ac:dyDescent="0.25">
      <c r="L100" t="s">
        <v>22</v>
      </c>
      <c r="M100">
        <f t="shared" si="0"/>
        <v>9.8574128044131992E-11</v>
      </c>
      <c r="N100">
        <f t="shared" si="1"/>
        <v>1.2348030476926576E-10</v>
      </c>
      <c r="P100" s="2" t="s">
        <v>58</v>
      </c>
      <c r="Q100" s="2">
        <v>5.9989659534381686E-19</v>
      </c>
      <c r="R100" s="2">
        <v>1</v>
      </c>
      <c r="S100" s="2">
        <v>5.9989659534381686E-19</v>
      </c>
      <c r="T100" s="2">
        <v>87.730529242246178</v>
      </c>
      <c r="U100" s="2">
        <v>7.236820499019733E-4</v>
      </c>
      <c r="V100" s="2">
        <v>7.708647422176786</v>
      </c>
      <c r="W100" s="2" t="s">
        <v>58</v>
      </c>
      <c r="X100" s="2">
        <v>2.1623371615707655E-22</v>
      </c>
      <c r="Y100" s="2">
        <v>1</v>
      </c>
      <c r="Z100" s="2">
        <v>2.1623371615707655E-22</v>
      </c>
      <c r="AA100" s="2">
        <v>0.60010627507787229</v>
      </c>
      <c r="AB100" s="2">
        <v>0.48178113970460534</v>
      </c>
      <c r="AC100" s="2">
        <v>7.708647422176786</v>
      </c>
      <c r="AD100" s="2" t="s">
        <v>58</v>
      </c>
      <c r="AE100" s="2">
        <v>2.9277898802347562E-18</v>
      </c>
      <c r="AF100" s="2">
        <v>1</v>
      </c>
      <c r="AG100" s="2">
        <v>2.9277898802347562E-18</v>
      </c>
      <c r="AH100" s="2">
        <v>13.479208310558439</v>
      </c>
      <c r="AI100" s="2">
        <v>2.1364744465569734E-2</v>
      </c>
      <c r="AJ100" s="2">
        <v>7.708647422176786</v>
      </c>
      <c r="AK100" s="2" t="s">
        <v>58</v>
      </c>
      <c r="AL100" s="2">
        <v>2.2858610150309568E-13</v>
      </c>
      <c r="AM100" s="2">
        <v>1</v>
      </c>
      <c r="AN100" s="2">
        <v>2.2858610150309568E-13</v>
      </c>
      <c r="AO100" s="2">
        <v>1.114434126613115</v>
      </c>
      <c r="AP100" s="2">
        <v>0.40181209639238602</v>
      </c>
      <c r="AQ100" s="2">
        <v>18.512820512820511</v>
      </c>
    </row>
    <row r="101" spans="12:43" x14ac:dyDescent="0.25">
      <c r="N101">
        <f t="shared" si="1"/>
        <v>4.0761553708207815E-11</v>
      </c>
      <c r="P101" s="2" t="s">
        <v>59</v>
      </c>
      <c r="Q101" s="2">
        <v>2.7351782806979343E-20</v>
      </c>
      <c r="R101" s="2">
        <v>4</v>
      </c>
      <c r="S101" s="2">
        <v>6.8379457017448356E-21</v>
      </c>
      <c r="T101" s="2"/>
      <c r="U101" s="2"/>
      <c r="V101" s="2"/>
      <c r="W101" s="2" t="s">
        <v>59</v>
      </c>
      <c r="X101" s="2">
        <v>1.4413028167653616E-21</v>
      </c>
      <c r="Y101" s="2">
        <v>4</v>
      </c>
      <c r="Z101" s="2">
        <v>3.6032570419134041E-22</v>
      </c>
      <c r="AA101" s="2"/>
      <c r="AB101" s="2"/>
      <c r="AC101" s="2"/>
      <c r="AD101" s="2" t="s">
        <v>59</v>
      </c>
      <c r="AE101" s="2">
        <v>8.6883140694290788E-19</v>
      </c>
      <c r="AF101" s="2">
        <v>4</v>
      </c>
      <c r="AG101" s="2">
        <v>2.1720785173572697E-19</v>
      </c>
      <c r="AH101" s="2"/>
      <c r="AI101" s="2"/>
      <c r="AJ101" s="2"/>
      <c r="AK101" s="2" t="s">
        <v>59</v>
      </c>
      <c r="AL101" s="2">
        <v>4.1022810778021196E-13</v>
      </c>
      <c r="AM101" s="2">
        <v>2</v>
      </c>
      <c r="AN101" s="2">
        <v>2.0511405389010598E-13</v>
      </c>
      <c r="AO101" s="2"/>
      <c r="AP101" s="2"/>
      <c r="AQ101" s="2"/>
    </row>
    <row r="102" spans="12:43" x14ac:dyDescent="0.25">
      <c r="N102">
        <f t="shared" si="1"/>
        <v>5.760559907737222E-11</v>
      </c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</row>
    <row r="103" spans="12:43" ht="15.75" thickBot="1" x14ac:dyDescent="0.3">
      <c r="L103" t="s">
        <v>33</v>
      </c>
      <c r="M103">
        <f t="shared" si="0"/>
        <v>1.0232857311443661E-11</v>
      </c>
      <c r="N103">
        <f t="shared" si="1"/>
        <v>2.9367267673505683E-11</v>
      </c>
      <c r="P103" s="3" t="s">
        <v>60</v>
      </c>
      <c r="Q103" s="3">
        <v>6.2724837815079625E-19</v>
      </c>
      <c r="R103" s="3">
        <v>5</v>
      </c>
      <c r="S103" s="3"/>
      <c r="T103" s="3"/>
      <c r="U103" s="3"/>
      <c r="V103" s="3"/>
      <c r="W103" s="3" t="s">
        <v>60</v>
      </c>
      <c r="X103" s="3">
        <v>1.6575365329224382E-21</v>
      </c>
      <c r="Y103" s="3">
        <v>5</v>
      </c>
      <c r="Z103" s="3"/>
      <c r="AA103" s="3"/>
      <c r="AB103" s="3"/>
      <c r="AC103" s="3"/>
      <c r="AD103" s="3" t="s">
        <v>60</v>
      </c>
      <c r="AE103" s="3">
        <v>3.7966212871776643E-18</v>
      </c>
      <c r="AF103" s="3">
        <v>5</v>
      </c>
      <c r="AG103" s="3"/>
      <c r="AH103" s="3"/>
      <c r="AI103" s="3"/>
      <c r="AJ103" s="3"/>
      <c r="AK103" s="3" t="s">
        <v>60</v>
      </c>
      <c r="AL103" s="3">
        <v>6.3881420928330764E-13</v>
      </c>
      <c r="AM103" s="3">
        <v>3</v>
      </c>
      <c r="AN103" s="3"/>
      <c r="AO103" s="3"/>
      <c r="AP103" s="3"/>
      <c r="AQ103" s="3"/>
    </row>
    <row r="104" spans="12:43" x14ac:dyDescent="0.25">
      <c r="L104" t="s">
        <v>23</v>
      </c>
      <c r="M104">
        <f t="shared" si="0"/>
        <v>1.3728833450227938E-11</v>
      </c>
      <c r="N104">
        <f t="shared" si="1"/>
        <v>4.3235280337418333E-11</v>
      </c>
    </row>
    <row r="105" spans="12:43" x14ac:dyDescent="0.25">
      <c r="N105">
        <f t="shared" si="1"/>
        <v>2.3820588295080352E-11</v>
      </c>
      <c r="P105" t="s">
        <v>43</v>
      </c>
      <c r="R105" t="s">
        <v>64</v>
      </c>
      <c r="W105" t="s">
        <v>43</v>
      </c>
      <c r="Y105" t="s">
        <v>68</v>
      </c>
      <c r="AD105" t="s">
        <v>43</v>
      </c>
      <c r="AF105" t="s">
        <v>72</v>
      </c>
      <c r="AK105" t="s">
        <v>43</v>
      </c>
      <c r="AM105" t="s">
        <v>76</v>
      </c>
    </row>
    <row r="106" spans="12:43" x14ac:dyDescent="0.25">
      <c r="N106">
        <f t="shared" si="1"/>
        <v>3.5781380349496145E-11</v>
      </c>
    </row>
    <row r="107" spans="12:43" ht="15.75" thickBot="1" x14ac:dyDescent="0.3">
      <c r="L107" t="s">
        <v>32</v>
      </c>
      <c r="M107">
        <f t="shared" si="0"/>
        <v>3.2858826299400355E-10</v>
      </c>
      <c r="N107">
        <f t="shared" si="1"/>
        <v>8.563977164697459E-10</v>
      </c>
      <c r="P107" t="s">
        <v>44</v>
      </c>
      <c r="W107" t="s">
        <v>44</v>
      </c>
      <c r="AD107" t="s">
        <v>44</v>
      </c>
      <c r="AK107" t="s">
        <v>44</v>
      </c>
    </row>
    <row r="108" spans="12:43" x14ac:dyDescent="0.25">
      <c r="L108" t="s">
        <v>8</v>
      </c>
      <c r="M108">
        <f t="shared" si="0"/>
        <v>3.9021816787680143E-10</v>
      </c>
      <c r="N108">
        <f t="shared" si="1"/>
        <v>9.0900041235259268E-10</v>
      </c>
      <c r="P108" s="4" t="s">
        <v>45</v>
      </c>
      <c r="Q108" s="4" t="s">
        <v>46</v>
      </c>
      <c r="R108" s="4" t="s">
        <v>47</v>
      </c>
      <c r="S108" s="4" t="s">
        <v>48</v>
      </c>
      <c r="T108" s="4" t="s">
        <v>49</v>
      </c>
      <c r="W108" s="4" t="s">
        <v>45</v>
      </c>
      <c r="X108" s="4" t="s">
        <v>46</v>
      </c>
      <c r="Y108" s="4" t="s">
        <v>47</v>
      </c>
      <c r="Z108" s="4" t="s">
        <v>48</v>
      </c>
      <c r="AA108" s="4" t="s">
        <v>49</v>
      </c>
      <c r="AD108" s="4" t="s">
        <v>45</v>
      </c>
      <c r="AE108" s="4" t="s">
        <v>46</v>
      </c>
      <c r="AF108" s="4" t="s">
        <v>47</v>
      </c>
      <c r="AG108" s="4" t="s">
        <v>48</v>
      </c>
      <c r="AH108" s="4" t="s">
        <v>49</v>
      </c>
      <c r="AK108" s="4" t="s">
        <v>45</v>
      </c>
      <c r="AL108" s="4" t="s">
        <v>46</v>
      </c>
      <c r="AM108" s="4" t="s">
        <v>47</v>
      </c>
      <c r="AN108" s="4" t="s">
        <v>48</v>
      </c>
      <c r="AO108" s="4" t="s">
        <v>49</v>
      </c>
    </row>
    <row r="109" spans="12:43" x14ac:dyDescent="0.25">
      <c r="N109">
        <f t="shared" si="1"/>
        <v>6.9128515693780534E-10</v>
      </c>
      <c r="P109" s="2" t="s">
        <v>61</v>
      </c>
      <c r="Q109" s="2">
        <v>2</v>
      </c>
      <c r="R109" s="2">
        <v>1.1102275516104874E-9</v>
      </c>
      <c r="S109" s="2">
        <v>5.551137758052437E-10</v>
      </c>
      <c r="T109" s="2">
        <v>2.1344134843819976E-21</v>
      </c>
      <c r="W109" s="2" t="s">
        <v>61</v>
      </c>
      <c r="X109" s="2">
        <v>2</v>
      </c>
      <c r="Y109" s="2">
        <v>1.9873235642141273E-10</v>
      </c>
      <c r="Z109" s="2">
        <v>9.9366178210706366E-11</v>
      </c>
      <c r="AA109" s="2">
        <v>1.2546869327409859E-24</v>
      </c>
      <c r="AD109" s="2" t="s">
        <v>61</v>
      </c>
      <c r="AE109" s="2">
        <v>2</v>
      </c>
      <c r="AF109" s="2">
        <v>2.8521123749388409E-8</v>
      </c>
      <c r="AG109" s="2">
        <v>1.4260561874694205E-8</v>
      </c>
      <c r="AH109" s="2">
        <v>6.23170932483881E-19</v>
      </c>
      <c r="AK109" s="2" t="s">
        <v>61</v>
      </c>
      <c r="AL109" s="2">
        <v>2</v>
      </c>
      <c r="AM109" s="2">
        <v>1.2944310894517537E-9</v>
      </c>
      <c r="AN109" s="2">
        <v>6.4721554472587686E-10</v>
      </c>
      <c r="AO109" s="2">
        <v>6.1172719414048656E-19</v>
      </c>
    </row>
    <row r="110" spans="12:43" ht="15.75" thickBot="1" x14ac:dyDescent="0.3">
      <c r="N110">
        <f t="shared" si="1"/>
        <v>6.8271381649617601E-10</v>
      </c>
      <c r="P110" s="3" t="s">
        <v>62</v>
      </c>
      <c r="Q110" s="3">
        <v>4</v>
      </c>
      <c r="R110" s="3">
        <v>2.1745551388272232E-9</v>
      </c>
      <c r="S110" s="3">
        <v>5.4363878470680579E-10</v>
      </c>
      <c r="T110" s="3">
        <v>3.9112820825608933E-20</v>
      </c>
      <c r="W110" s="3" t="s">
        <v>62</v>
      </c>
      <c r="X110" s="3">
        <v>4</v>
      </c>
      <c r="Y110" s="3">
        <v>3.0583696128200241E-10</v>
      </c>
      <c r="Z110" s="3">
        <v>7.6459240320500603E-11</v>
      </c>
      <c r="AA110" s="3">
        <v>1.2991566621542029E-21</v>
      </c>
      <c r="AD110" s="3" t="s">
        <v>62</v>
      </c>
      <c r="AE110" s="3">
        <v>4</v>
      </c>
      <c r="AF110" s="3">
        <v>1.6300007363582159E-7</v>
      </c>
      <c r="AG110" s="3">
        <v>4.0750018408955398E-8</v>
      </c>
      <c r="AH110" s="3">
        <v>9.9174644885028189E-17</v>
      </c>
      <c r="AK110" s="3" t="s">
        <v>62</v>
      </c>
      <c r="AL110" s="3">
        <v>2</v>
      </c>
      <c r="AM110" s="3">
        <v>2.8973945890838797E-9</v>
      </c>
      <c r="AN110" s="3">
        <v>1.4486972945419399E-9</v>
      </c>
      <c r="AO110" s="3">
        <v>3.8003115215331936E-18</v>
      </c>
    </row>
    <row r="111" spans="12:43" x14ac:dyDescent="0.25">
      <c r="L111" t="s">
        <v>31</v>
      </c>
      <c r="M111">
        <f t="shared" si="0"/>
        <v>4.3993212329093727E-10</v>
      </c>
      <c r="N111">
        <f t="shared" si="1"/>
        <v>1.5673776758562435E-9</v>
      </c>
    </row>
    <row r="112" spans="12:43" x14ac:dyDescent="0.25">
      <c r="L112" t="s">
        <v>9</v>
      </c>
      <c r="M112">
        <f t="shared" si="0"/>
        <v>3.9897018799957359E-10</v>
      </c>
      <c r="N112">
        <f t="shared" si="1"/>
        <v>1.3625912561121659E-9</v>
      </c>
    </row>
    <row r="113" spans="12:43" ht="15.75" thickBot="1" x14ac:dyDescent="0.3">
      <c r="N113">
        <f t="shared" si="1"/>
        <v>2.1307374782931223E-9</v>
      </c>
      <c r="P113" t="s">
        <v>50</v>
      </c>
      <c r="W113" t="s">
        <v>50</v>
      </c>
      <c r="AD113" t="s">
        <v>50</v>
      </c>
      <c r="AK113" t="s">
        <v>50</v>
      </c>
    </row>
    <row r="114" spans="12:43" x14ac:dyDescent="0.25">
      <c r="N114">
        <f t="shared" si="1"/>
        <v>2.5444482578977899E-9</v>
      </c>
      <c r="P114" s="4" t="s">
        <v>51</v>
      </c>
      <c r="Q114" s="4" t="s">
        <v>52</v>
      </c>
      <c r="R114" s="4" t="s">
        <v>53</v>
      </c>
      <c r="S114" s="4" t="s">
        <v>54</v>
      </c>
      <c r="T114" s="4" t="s">
        <v>55</v>
      </c>
      <c r="U114" s="4" t="s">
        <v>56</v>
      </c>
      <c r="V114" s="4" t="s">
        <v>57</v>
      </c>
      <c r="W114" s="4" t="s">
        <v>51</v>
      </c>
      <c r="X114" s="4" t="s">
        <v>52</v>
      </c>
      <c r="Y114" s="4" t="s">
        <v>53</v>
      </c>
      <c r="Z114" s="4" t="s">
        <v>54</v>
      </c>
      <c r="AA114" s="4" t="s">
        <v>55</v>
      </c>
      <c r="AB114" s="4" t="s">
        <v>56</v>
      </c>
      <c r="AC114" s="4" t="s">
        <v>57</v>
      </c>
      <c r="AD114" s="4" t="s">
        <v>51</v>
      </c>
      <c r="AE114" s="4" t="s">
        <v>52</v>
      </c>
      <c r="AF114" s="4" t="s">
        <v>53</v>
      </c>
      <c r="AG114" s="4" t="s">
        <v>54</v>
      </c>
      <c r="AH114" s="4" t="s">
        <v>55</v>
      </c>
      <c r="AI114" s="4" t="s">
        <v>56</v>
      </c>
      <c r="AJ114" s="4" t="s">
        <v>57</v>
      </c>
      <c r="AK114" s="4" t="s">
        <v>51</v>
      </c>
      <c r="AL114" s="4" t="s">
        <v>52</v>
      </c>
      <c r="AM114" s="4" t="s">
        <v>53</v>
      </c>
      <c r="AN114" s="4" t="s">
        <v>54</v>
      </c>
      <c r="AO114" s="4" t="s">
        <v>55</v>
      </c>
      <c r="AP114" s="4" t="s">
        <v>56</v>
      </c>
      <c r="AQ114" s="4" t="s">
        <v>57</v>
      </c>
    </row>
    <row r="115" spans="12:43" x14ac:dyDescent="0.25">
      <c r="L115" t="s">
        <v>87</v>
      </c>
      <c r="M115">
        <f t="shared" si="0"/>
        <v>1.460607525915511E-6</v>
      </c>
      <c r="N115">
        <f t="shared" si="1"/>
        <v>5.4210359313253897E-6</v>
      </c>
      <c r="P115" s="2" t="s">
        <v>58</v>
      </c>
      <c r="Q115" s="2">
        <v>1.7556722761234539E-22</v>
      </c>
      <c r="R115" s="2">
        <v>1</v>
      </c>
      <c r="S115" s="2">
        <v>1.7556722761234539E-22</v>
      </c>
      <c r="T115" s="2">
        <v>5.8780614829879773E-3</v>
      </c>
      <c r="U115" s="2">
        <v>0.94256891982530711</v>
      </c>
      <c r="V115" s="2">
        <v>7.708647422176786</v>
      </c>
      <c r="W115" s="2" t="s">
        <v>58</v>
      </c>
      <c r="X115" s="2">
        <v>6.99637071340992E-22</v>
      </c>
      <c r="Y115" s="2">
        <v>1</v>
      </c>
      <c r="Z115" s="2">
        <v>6.99637071340992E-22</v>
      </c>
      <c r="AA115" s="2">
        <v>0.71781121258987179</v>
      </c>
      <c r="AB115" s="2">
        <v>0.44457928068234537</v>
      </c>
      <c r="AC115" s="2">
        <v>7.708647422176786</v>
      </c>
      <c r="AD115" s="2" t="s">
        <v>58</v>
      </c>
      <c r="AE115" s="2">
        <v>9.3558840997401726E-16</v>
      </c>
      <c r="AF115" s="2">
        <v>1</v>
      </c>
      <c r="AG115" s="2">
        <v>9.3558840997401726E-16</v>
      </c>
      <c r="AH115" s="2">
        <v>12.552037466608599</v>
      </c>
      <c r="AI115" s="2">
        <v>2.3951192710134007E-2</v>
      </c>
      <c r="AJ115" s="2">
        <v>7.708647422176786</v>
      </c>
      <c r="AK115" s="2" t="s">
        <v>58</v>
      </c>
      <c r="AL115" s="2">
        <v>6.4237299528821839E-19</v>
      </c>
      <c r="AM115" s="2">
        <v>1</v>
      </c>
      <c r="AN115" s="2">
        <v>6.4237299528821839E-19</v>
      </c>
      <c r="AO115" s="2">
        <v>0.29119100564834172</v>
      </c>
      <c r="AP115" s="2">
        <v>0.64350098826061752</v>
      </c>
      <c r="AQ115" s="2">
        <v>18.512820512820511</v>
      </c>
    </row>
    <row r="116" spans="12:43" x14ac:dyDescent="0.25">
      <c r="L116" t="s">
        <v>10</v>
      </c>
      <c r="M116">
        <f t="shared" si="0"/>
        <v>9.2438680356508742E-7</v>
      </c>
      <c r="N116">
        <f t="shared" si="1"/>
        <v>6.1456626209163649E-6</v>
      </c>
      <c r="P116" s="2" t="s">
        <v>59</v>
      </c>
      <c r="Q116" s="2">
        <v>1.1947287596120879E-19</v>
      </c>
      <c r="R116" s="2">
        <v>4</v>
      </c>
      <c r="S116" s="2">
        <v>2.9868218990302196E-20</v>
      </c>
      <c r="T116" s="2"/>
      <c r="U116" s="2"/>
      <c r="V116" s="2"/>
      <c r="W116" s="2" t="s">
        <v>59</v>
      </c>
      <c r="X116" s="2">
        <v>3.8987246733953501E-21</v>
      </c>
      <c r="Y116" s="2">
        <v>4</v>
      </c>
      <c r="Z116" s="2">
        <v>9.7468116834883754E-22</v>
      </c>
      <c r="AA116" s="2"/>
      <c r="AB116" s="2"/>
      <c r="AC116" s="2"/>
      <c r="AD116" s="2" t="s">
        <v>59</v>
      </c>
      <c r="AE116" s="2">
        <v>2.9814710558756845E-16</v>
      </c>
      <c r="AF116" s="2">
        <v>4</v>
      </c>
      <c r="AG116" s="2">
        <v>7.4536776396892113E-17</v>
      </c>
      <c r="AH116" s="2"/>
      <c r="AI116" s="2"/>
      <c r="AJ116" s="2"/>
      <c r="AK116" s="2" t="s">
        <v>59</v>
      </c>
      <c r="AL116" s="2">
        <v>4.41203871567368E-18</v>
      </c>
      <c r="AM116" s="2">
        <v>2</v>
      </c>
      <c r="AN116" s="2">
        <v>2.20601935783684E-18</v>
      </c>
      <c r="AO116" s="2"/>
      <c r="AP116" s="2"/>
      <c r="AQ116" s="2"/>
    </row>
    <row r="117" spans="12:43" x14ac:dyDescent="0.25">
      <c r="N117">
        <f t="shared" si="1"/>
        <v>4.4124152523242537E-6</v>
      </c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</row>
    <row r="118" spans="12:43" ht="15.75" thickBot="1" x14ac:dyDescent="0.3">
      <c r="N118">
        <f t="shared" si="1"/>
        <v>6.2314528740693867E-6</v>
      </c>
      <c r="P118" s="3" t="s">
        <v>60</v>
      </c>
      <c r="Q118" s="3">
        <v>1.1964844318882113E-19</v>
      </c>
      <c r="R118" s="3">
        <v>5</v>
      </c>
      <c r="S118" s="3"/>
      <c r="T118" s="3"/>
      <c r="U118" s="3"/>
      <c r="V118" s="3"/>
      <c r="W118" s="3" t="s">
        <v>60</v>
      </c>
      <c r="X118" s="3">
        <v>4.5983617447363421E-21</v>
      </c>
      <c r="Y118" s="3">
        <v>5</v>
      </c>
      <c r="Z118" s="3"/>
      <c r="AA118" s="3"/>
      <c r="AB118" s="3"/>
      <c r="AC118" s="3"/>
      <c r="AD118" s="3" t="s">
        <v>60</v>
      </c>
      <c r="AE118" s="3">
        <v>1.2337355155615858E-15</v>
      </c>
      <c r="AF118" s="3">
        <v>5</v>
      </c>
      <c r="AG118" s="3"/>
      <c r="AH118" s="3"/>
      <c r="AI118" s="3"/>
      <c r="AJ118" s="3"/>
      <c r="AK118" s="3" t="s">
        <v>60</v>
      </c>
      <c r="AL118" s="3">
        <v>5.0544117109618984E-18</v>
      </c>
      <c r="AM118" s="3">
        <v>3</v>
      </c>
      <c r="AN118" s="3"/>
      <c r="AO118" s="3"/>
      <c r="AP118" s="3"/>
      <c r="AQ118" s="3"/>
    </row>
    <row r="119" spans="12:43" x14ac:dyDescent="0.25">
      <c r="L119" t="s">
        <v>30</v>
      </c>
      <c r="M119">
        <f t="shared" si="0"/>
        <v>1.3702363463515939E-8</v>
      </c>
      <c r="N119">
        <f t="shared" si="1"/>
        <v>3.247714377085354E-8</v>
      </c>
    </row>
    <row r="120" spans="12:43" x14ac:dyDescent="0.25">
      <c r="L120" t="s">
        <v>12</v>
      </c>
      <c r="M120">
        <f t="shared" si="0"/>
        <v>1.4818760285872471E-8</v>
      </c>
      <c r="N120">
        <f t="shared" si="1"/>
        <v>3.191920587991047E-8</v>
      </c>
      <c r="P120" t="s">
        <v>43</v>
      </c>
      <c r="R120" t="s">
        <v>65</v>
      </c>
      <c r="W120" t="s">
        <v>43</v>
      </c>
      <c r="Y120" t="s">
        <v>69</v>
      </c>
      <c r="AD120" t="s">
        <v>43</v>
      </c>
      <c r="AF120" t="s">
        <v>73</v>
      </c>
      <c r="AK120" t="s">
        <v>43</v>
      </c>
      <c r="AM120" t="s">
        <v>77</v>
      </c>
    </row>
    <row r="121" spans="12:43" x14ac:dyDescent="0.25">
      <c r="N121">
        <f t="shared" si="1"/>
        <v>5.0856238491062506E-8</v>
      </c>
    </row>
    <row r="122" spans="12:43" ht="15.75" thickBot="1" x14ac:dyDescent="0.3">
      <c r="N122">
        <f t="shared" si="1"/>
        <v>4.7747485493995077E-8</v>
      </c>
      <c r="P122" t="s">
        <v>44</v>
      </c>
      <c r="W122" t="s">
        <v>44</v>
      </c>
      <c r="AD122" t="s">
        <v>44</v>
      </c>
      <c r="AK122" t="s">
        <v>44</v>
      </c>
    </row>
    <row r="123" spans="12:43" x14ac:dyDescent="0.25">
      <c r="L123" t="s">
        <v>41</v>
      </c>
      <c r="M123">
        <f t="shared" si="0"/>
        <v>6.4234699682712409E-9</v>
      </c>
      <c r="N123">
        <f t="shared" si="1"/>
        <v>9.9338492534399056E-9</v>
      </c>
      <c r="P123" s="4" t="s">
        <v>45</v>
      </c>
      <c r="Q123" s="4" t="s">
        <v>46</v>
      </c>
      <c r="R123" s="4" t="s">
        <v>47</v>
      </c>
      <c r="S123" s="4" t="s">
        <v>48</v>
      </c>
      <c r="T123" s="4" t="s">
        <v>49</v>
      </c>
      <c r="W123" s="4" t="s">
        <v>45</v>
      </c>
      <c r="X123" s="4" t="s">
        <v>46</v>
      </c>
      <c r="Y123" s="4" t="s">
        <v>47</v>
      </c>
      <c r="Z123" s="4" t="s">
        <v>48</v>
      </c>
      <c r="AA123" s="4" t="s">
        <v>49</v>
      </c>
      <c r="AD123" s="4" t="s">
        <v>45</v>
      </c>
      <c r="AE123" s="4" t="s">
        <v>46</v>
      </c>
      <c r="AF123" s="4" t="s">
        <v>47</v>
      </c>
      <c r="AG123" s="4" t="s">
        <v>48</v>
      </c>
      <c r="AH123" s="4" t="s">
        <v>49</v>
      </c>
      <c r="AK123" s="4" t="s">
        <v>45</v>
      </c>
      <c r="AL123" s="4" t="s">
        <v>46</v>
      </c>
      <c r="AM123" s="4" t="s">
        <v>47</v>
      </c>
      <c r="AN123" s="4" t="s">
        <v>48</v>
      </c>
      <c r="AO123" s="4" t="s">
        <v>49</v>
      </c>
    </row>
    <row r="124" spans="12:43" x14ac:dyDescent="0.25">
      <c r="L124" t="s">
        <v>13</v>
      </c>
      <c r="M124">
        <f t="shared" si="0"/>
        <v>6.4636669095759727E-9</v>
      </c>
      <c r="N124">
        <f t="shared" si="1"/>
        <v>1.0107489879784528E-8</v>
      </c>
      <c r="P124" s="2" t="s">
        <v>61</v>
      </c>
      <c r="Q124" s="2">
        <v>2</v>
      </c>
      <c r="R124" s="2">
        <v>1.0109913712948596E-9</v>
      </c>
      <c r="S124" s="2">
        <v>5.0549568564742979E-10</v>
      </c>
      <c r="T124" s="2">
        <v>5.9291024899560224E-21</v>
      </c>
      <c r="W124" s="2" t="s">
        <v>61</v>
      </c>
      <c r="X124" s="2">
        <v>2</v>
      </c>
      <c r="Y124" s="2">
        <v>2.3961690761671598E-11</v>
      </c>
      <c r="Z124" s="2">
        <v>1.1980845380835799E-11</v>
      </c>
      <c r="AA124" s="2">
        <v>6.1109245814745114E-24</v>
      </c>
      <c r="AD124" s="2" t="s">
        <v>61</v>
      </c>
      <c r="AE124" s="2">
        <v>2</v>
      </c>
      <c r="AF124" s="2">
        <v>1.2887136877847214E-8</v>
      </c>
      <c r="AG124" s="2">
        <v>6.4435684389236068E-9</v>
      </c>
      <c r="AH124" s="2">
        <v>8.0789704512802564E-22</v>
      </c>
      <c r="AK124" s="2" t="s">
        <v>61</v>
      </c>
      <c r="AL124" s="2">
        <v>2</v>
      </c>
      <c r="AM124" s="2">
        <v>7.3095228080365169E-9</v>
      </c>
      <c r="AN124" s="2">
        <v>3.6547614040182585E-9</v>
      </c>
      <c r="AO124" s="2">
        <v>2.2773168570558748E-17</v>
      </c>
    </row>
    <row r="125" spans="12:43" ht="15.75" thickBot="1" x14ac:dyDescent="0.3">
      <c r="N125">
        <f t="shared" si="1"/>
        <v>7.1520303267159095E-9</v>
      </c>
      <c r="P125" s="3" t="s">
        <v>62</v>
      </c>
      <c r="Q125" s="3">
        <v>4</v>
      </c>
      <c r="R125" s="3">
        <v>3.2070777608395701E-9</v>
      </c>
      <c r="S125" s="3">
        <v>8.0176944020989253E-10</v>
      </c>
      <c r="T125" s="3">
        <v>3.2622610970305129E-20</v>
      </c>
      <c r="W125" s="3" t="s">
        <v>62</v>
      </c>
      <c r="X125" s="3">
        <v>4</v>
      </c>
      <c r="Y125" s="3">
        <v>1.3220451665550051E-10</v>
      </c>
      <c r="Z125" s="3">
        <v>3.3051129163875127E-11</v>
      </c>
      <c r="AA125" s="3">
        <v>6.9981642290961342E-23</v>
      </c>
      <c r="AD125" s="3" t="s">
        <v>62</v>
      </c>
      <c r="AE125" s="3">
        <v>4</v>
      </c>
      <c r="AF125" s="3">
        <v>3.4816337639929451E-8</v>
      </c>
      <c r="AG125" s="3">
        <v>8.7040844099823628E-9</v>
      </c>
      <c r="AH125" s="3">
        <v>2.3531842210045634E-18</v>
      </c>
      <c r="AK125" s="3" t="s">
        <v>62</v>
      </c>
      <c r="AL125" s="3">
        <v>2</v>
      </c>
      <c r="AM125" s="3">
        <v>3.3012882308633873E-8</v>
      </c>
      <c r="AN125" s="3">
        <v>1.6506441154316936E-8</v>
      </c>
      <c r="AO125" s="3">
        <v>1.7612242235916848E-16</v>
      </c>
    </row>
    <row r="126" spans="12:43" x14ac:dyDescent="0.25">
      <c r="N126">
        <f t="shared" si="1"/>
        <v>7.6229681799891076E-9</v>
      </c>
    </row>
    <row r="127" spans="12:43" x14ac:dyDescent="0.25">
      <c r="L127" t="s">
        <v>14</v>
      </c>
      <c r="M127">
        <f t="shared" si="0"/>
        <v>1.151485835224205E-7</v>
      </c>
      <c r="N127">
        <f t="shared" si="1"/>
        <v>1.0946704891931084E-7</v>
      </c>
    </row>
    <row r="128" spans="12:43" ht="15.75" thickBot="1" x14ac:dyDescent="0.3">
      <c r="M128">
        <f t="shared" si="0"/>
        <v>2.6786325050154785E-7</v>
      </c>
      <c r="N128">
        <f t="shared" si="1"/>
        <v>5.7417744695254135E-7</v>
      </c>
      <c r="P128" t="s">
        <v>50</v>
      </c>
      <c r="W128" t="s">
        <v>50</v>
      </c>
      <c r="AD128" t="s">
        <v>50</v>
      </c>
      <c r="AK128" t="s">
        <v>50</v>
      </c>
    </row>
    <row r="129" spans="12:43" x14ac:dyDescent="0.25">
      <c r="L129" t="s">
        <v>15</v>
      </c>
      <c r="M129">
        <f t="shared" si="0"/>
        <v>3.5050250598519079E-8</v>
      </c>
      <c r="N129">
        <f t="shared" si="1"/>
        <v>9.5037485392367279E-7</v>
      </c>
      <c r="P129" s="4" t="s">
        <v>51</v>
      </c>
      <c r="Q129" s="4" t="s">
        <v>52</v>
      </c>
      <c r="R129" s="4" t="s">
        <v>53</v>
      </c>
      <c r="S129" s="4" t="s">
        <v>54</v>
      </c>
      <c r="T129" s="4" t="s">
        <v>55</v>
      </c>
      <c r="U129" s="4" t="s">
        <v>56</v>
      </c>
      <c r="V129" s="4" t="s">
        <v>57</v>
      </c>
      <c r="W129" s="4" t="s">
        <v>51</v>
      </c>
      <c r="X129" s="4" t="s">
        <v>52</v>
      </c>
      <c r="Y129" s="4" t="s">
        <v>53</v>
      </c>
      <c r="Z129" s="4" t="s">
        <v>54</v>
      </c>
      <c r="AA129" s="4" t="s">
        <v>55</v>
      </c>
      <c r="AB129" s="4" t="s">
        <v>56</v>
      </c>
      <c r="AC129" s="4" t="s">
        <v>57</v>
      </c>
      <c r="AD129" s="4" t="s">
        <v>51</v>
      </c>
      <c r="AE129" s="4" t="s">
        <v>52</v>
      </c>
      <c r="AF129" s="4" t="s">
        <v>53</v>
      </c>
      <c r="AG129" s="4" t="s">
        <v>54</v>
      </c>
      <c r="AH129" s="4" t="s">
        <v>55</v>
      </c>
      <c r="AI129" s="4" t="s">
        <v>56</v>
      </c>
      <c r="AJ129" s="4" t="s">
        <v>57</v>
      </c>
      <c r="AK129" s="4" t="s">
        <v>51</v>
      </c>
      <c r="AL129" s="4" t="s">
        <v>52</v>
      </c>
      <c r="AM129" s="4" t="s">
        <v>53</v>
      </c>
      <c r="AN129" s="4" t="s">
        <v>54</v>
      </c>
      <c r="AO129" s="4" t="s">
        <v>55</v>
      </c>
      <c r="AP129" s="4" t="s">
        <v>56</v>
      </c>
      <c r="AQ129" s="4" t="s">
        <v>57</v>
      </c>
    </row>
    <row r="130" spans="12:43" x14ac:dyDescent="0.25">
      <c r="M130">
        <f t="shared" si="0"/>
        <v>4.2203213471762806E-9</v>
      </c>
      <c r="N130">
        <f t="shared" si="1"/>
        <v>4.5109295635508831E-8</v>
      </c>
      <c r="P130" s="2" t="s">
        <v>58</v>
      </c>
      <c r="Q130" s="2">
        <v>1.1703751685671789E-19</v>
      </c>
      <c r="R130" s="2">
        <v>1</v>
      </c>
      <c r="S130" s="2">
        <v>1.1703751685671789E-19</v>
      </c>
      <c r="T130" s="2">
        <v>4.5102494174692298</v>
      </c>
      <c r="U130" s="2">
        <v>0.10091682804639965</v>
      </c>
      <c r="V130" s="2">
        <v>7.708647422176786</v>
      </c>
      <c r="W130" s="2" t="s">
        <v>58</v>
      </c>
      <c r="X130" s="2">
        <v>5.9194247826374687E-22</v>
      </c>
      <c r="Y130" s="2">
        <v>1</v>
      </c>
      <c r="Z130" s="2">
        <v>5.9194247826374687E-22</v>
      </c>
      <c r="AA130" s="2">
        <v>10.95906404347107</v>
      </c>
      <c r="AB130" s="2">
        <v>2.9642022949118368E-2</v>
      </c>
      <c r="AC130" s="2">
        <v>7.708647422176786</v>
      </c>
      <c r="AD130" s="2" t="s">
        <v>58</v>
      </c>
      <c r="AE130" s="2">
        <v>6.813243273882281E-18</v>
      </c>
      <c r="AF130" s="2">
        <v>1</v>
      </c>
      <c r="AG130" s="2">
        <v>6.813243273882281E-18</v>
      </c>
      <c r="AH130" s="2">
        <v>3.8599973561834759</v>
      </c>
      <c r="AI130" s="2">
        <v>0.12090319397329759</v>
      </c>
      <c r="AJ130" s="2">
        <v>7.708647422176786</v>
      </c>
      <c r="AK130" s="2" t="s">
        <v>58</v>
      </c>
      <c r="AL130" s="2">
        <v>1.6516567240423706E-16</v>
      </c>
      <c r="AM130" s="2">
        <v>1</v>
      </c>
      <c r="AN130" s="2">
        <v>1.6516567240423706E-16</v>
      </c>
      <c r="AO130" s="2">
        <v>1.6608278909771566</v>
      </c>
      <c r="AP130" s="2">
        <v>0.32644562875773819</v>
      </c>
      <c r="AQ130" s="2">
        <v>18.512820512820511</v>
      </c>
    </row>
    <row r="131" spans="12:43" x14ac:dyDescent="0.25">
      <c r="L131" t="s">
        <v>16</v>
      </c>
      <c r="M131">
        <f t="shared" si="0"/>
        <v>1.2002649069624165E-9</v>
      </c>
      <c r="N131">
        <f t="shared" si="1"/>
        <v>2.827158668961476E-9</v>
      </c>
      <c r="P131" s="2" t="s">
        <v>59</v>
      </c>
      <c r="Q131" s="2">
        <v>1.0379693540087141E-19</v>
      </c>
      <c r="R131" s="2">
        <v>4</v>
      </c>
      <c r="S131" s="2">
        <v>2.5949233850217853E-20</v>
      </c>
      <c r="T131" s="2"/>
      <c r="U131" s="2"/>
      <c r="V131" s="2"/>
      <c r="W131" s="2" t="s">
        <v>59</v>
      </c>
      <c r="X131" s="2">
        <v>2.1605585145435854E-22</v>
      </c>
      <c r="Y131" s="2">
        <v>4</v>
      </c>
      <c r="Z131" s="2">
        <v>5.4013962863589634E-23</v>
      </c>
      <c r="AA131" s="2"/>
      <c r="AB131" s="2"/>
      <c r="AC131" s="2"/>
      <c r="AD131" s="2" t="s">
        <v>59</v>
      </c>
      <c r="AE131" s="2">
        <v>7.0603605600588186E-18</v>
      </c>
      <c r="AF131" s="2">
        <v>4</v>
      </c>
      <c r="AG131" s="2">
        <v>1.7650901400147046E-18</v>
      </c>
      <c r="AH131" s="2"/>
      <c r="AI131" s="2"/>
      <c r="AJ131" s="2"/>
      <c r="AK131" s="2" t="s">
        <v>59</v>
      </c>
      <c r="AL131" s="2">
        <v>1.9889559092972722E-16</v>
      </c>
      <c r="AM131" s="2">
        <v>2</v>
      </c>
      <c r="AN131" s="2">
        <v>9.9447795464863611E-17</v>
      </c>
      <c r="AO131" s="2"/>
      <c r="AP131" s="2"/>
      <c r="AQ131" s="2"/>
    </row>
    <row r="132" spans="12:43" x14ac:dyDescent="0.25">
      <c r="M132">
        <f t="shared" si="0"/>
        <v>9.4166182489337137E-11</v>
      </c>
      <c r="N132">
        <f t="shared" si="1"/>
        <v>7.0235920122403542E-11</v>
      </c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</row>
    <row r="133" spans="12:43" ht="15.75" thickBot="1" x14ac:dyDescent="0.3">
      <c r="L133" t="s">
        <v>17</v>
      </c>
      <c r="M133">
        <f t="shared" si="0"/>
        <v>2.8036008151979584E-10</v>
      </c>
      <c r="N133">
        <f t="shared" si="1"/>
        <v>2.5890534673649757E-8</v>
      </c>
      <c r="P133" s="3" t="s">
        <v>60</v>
      </c>
      <c r="Q133" s="3">
        <v>2.2083445225758929E-19</v>
      </c>
      <c r="R133" s="3">
        <v>5</v>
      </c>
      <c r="S133" s="3"/>
      <c r="T133" s="3"/>
      <c r="U133" s="3"/>
      <c r="V133" s="3"/>
      <c r="W133" s="3" t="s">
        <v>60</v>
      </c>
      <c r="X133" s="3">
        <v>8.079983297181054E-22</v>
      </c>
      <c r="Y133" s="3">
        <v>5</v>
      </c>
      <c r="Z133" s="3"/>
      <c r="AA133" s="3"/>
      <c r="AB133" s="3"/>
      <c r="AC133" s="3"/>
      <c r="AD133" s="3" t="s">
        <v>60</v>
      </c>
      <c r="AE133" s="3">
        <v>1.38736038339411E-17</v>
      </c>
      <c r="AF133" s="3">
        <v>5</v>
      </c>
      <c r="AG133" s="3"/>
      <c r="AH133" s="3"/>
      <c r="AI133" s="3"/>
      <c r="AJ133" s="3"/>
      <c r="AK133" s="3" t="s">
        <v>60</v>
      </c>
      <c r="AL133" s="3">
        <v>3.6406126333396429E-16</v>
      </c>
      <c r="AM133" s="3">
        <v>3</v>
      </c>
      <c r="AN133" s="3"/>
      <c r="AO133" s="3"/>
      <c r="AP133" s="3"/>
      <c r="AQ133" s="3"/>
    </row>
    <row r="134" spans="12:43" x14ac:dyDescent="0.25">
      <c r="M134">
        <f t="shared" si="0"/>
        <v>7.0291627265167215E-9</v>
      </c>
      <c r="N134">
        <f t="shared" si="1"/>
        <v>7.1223476349841151E-9</v>
      </c>
    </row>
    <row r="135" spans="12:43" x14ac:dyDescent="0.25">
      <c r="L135" t="s">
        <v>104</v>
      </c>
      <c r="M135">
        <f t="shared" ref="M135:M136" si="2">2^-B62</f>
        <v>6.2645420244883205E-11</v>
      </c>
      <c r="N135">
        <f t="shared" ref="N135:N142" si="3">2^-Q62</f>
        <v>6.3300155502213542E-11</v>
      </c>
      <c r="P135" t="s">
        <v>43</v>
      </c>
      <c r="R135" t="s">
        <v>104</v>
      </c>
      <c r="W135" t="s">
        <v>43</v>
      </c>
      <c r="Y135" t="s">
        <v>105</v>
      </c>
    </row>
    <row r="136" spans="12:43" x14ac:dyDescent="0.25">
      <c r="M136">
        <f t="shared" si="2"/>
        <v>1.1665765255219693E-10</v>
      </c>
      <c r="N136">
        <f t="shared" si="3"/>
        <v>5.4991515411367043E-11</v>
      </c>
    </row>
    <row r="137" spans="12:43" ht="15.75" thickBot="1" x14ac:dyDescent="0.3">
      <c r="N137">
        <f t="shared" si="3"/>
        <v>1.5276149550824956E-10</v>
      </c>
      <c r="P137" t="s">
        <v>44</v>
      </c>
      <c r="W137" t="s">
        <v>44</v>
      </c>
    </row>
    <row r="138" spans="12:43" x14ac:dyDescent="0.25">
      <c r="N138">
        <f t="shared" si="3"/>
        <v>1.1779521603916444E-10</v>
      </c>
      <c r="P138" s="4" t="s">
        <v>45</v>
      </c>
      <c r="Q138" s="4" t="s">
        <v>46</v>
      </c>
      <c r="R138" s="4" t="s">
        <v>47</v>
      </c>
      <c r="S138" s="4" t="s">
        <v>48</v>
      </c>
      <c r="T138" s="4" t="s">
        <v>49</v>
      </c>
      <c r="W138" s="4" t="s">
        <v>45</v>
      </c>
      <c r="X138" s="4" t="s">
        <v>46</v>
      </c>
      <c r="Y138" s="4" t="s">
        <v>47</v>
      </c>
      <c r="Z138" s="4" t="s">
        <v>48</v>
      </c>
      <c r="AA138" s="4" t="s">
        <v>49</v>
      </c>
    </row>
    <row r="139" spans="12:43" x14ac:dyDescent="0.25">
      <c r="L139" t="s">
        <v>105</v>
      </c>
      <c r="M139">
        <f>2^-B64</f>
        <v>4.3055843248987732E-11</v>
      </c>
      <c r="N139">
        <f t="shared" si="3"/>
        <v>2.4254979309817371E-10</v>
      </c>
      <c r="P139" s="2" t="s">
        <v>61</v>
      </c>
      <c r="Q139" s="2">
        <v>2</v>
      </c>
      <c r="R139" s="2">
        <v>1.7930307279708014E-10</v>
      </c>
      <c r="S139" s="2">
        <v>8.9651536398540068E-11</v>
      </c>
      <c r="T139" s="2">
        <v>1.4586606194096124E-21</v>
      </c>
      <c r="W139" s="2" t="s">
        <v>61</v>
      </c>
      <c r="X139" s="2">
        <v>2</v>
      </c>
      <c r="Y139" s="2">
        <v>6.5281238006113198E-11</v>
      </c>
      <c r="Z139" s="2">
        <v>3.2640619003056599E-11</v>
      </c>
      <c r="AA139" s="2">
        <v>2.1695379218606354E-22</v>
      </c>
    </row>
    <row r="140" spans="12:43" ht="15.75" thickBot="1" x14ac:dyDescent="0.3">
      <c r="M140">
        <f>2^-B65</f>
        <v>2.2225394757125463E-11</v>
      </c>
      <c r="N140">
        <f t="shared" si="3"/>
        <v>1.9633004214850037E-10</v>
      </c>
      <c r="P140" s="3" t="s">
        <v>62</v>
      </c>
      <c r="Q140" s="3">
        <v>4</v>
      </c>
      <c r="R140" s="3">
        <v>3.888483824609946E-10</v>
      </c>
      <c r="S140" s="3">
        <v>9.7212095615248649E-11</v>
      </c>
      <c r="T140" s="3">
        <v>2.1473325832801427E-21</v>
      </c>
      <c r="W140" s="3" t="s">
        <v>62</v>
      </c>
      <c r="X140" s="3">
        <v>4</v>
      </c>
      <c r="Y140" s="3">
        <v>1.1843471036733034E-9</v>
      </c>
      <c r="Z140" s="3">
        <v>2.9608677591832585E-10</v>
      </c>
      <c r="AA140" s="3">
        <v>9.2567661521233303E-21</v>
      </c>
    </row>
    <row r="141" spans="12:43" x14ac:dyDescent="0.25">
      <c r="N141">
        <f t="shared" si="3"/>
        <v>4.1275364309310307E-10</v>
      </c>
    </row>
    <row r="142" spans="12:43" x14ac:dyDescent="0.25">
      <c r="N142">
        <f t="shared" si="3"/>
        <v>3.3271362533352636E-10</v>
      </c>
    </row>
    <row r="143" spans="12:43" ht="15.75" thickBot="1" x14ac:dyDescent="0.3">
      <c r="P143" t="s">
        <v>50</v>
      </c>
      <c r="W143" t="s">
        <v>50</v>
      </c>
    </row>
    <row r="144" spans="12:43" x14ac:dyDescent="0.25">
      <c r="P144" s="4" t="s">
        <v>51</v>
      </c>
      <c r="Q144" s="4" t="s">
        <v>52</v>
      </c>
      <c r="R144" s="4" t="s">
        <v>53</v>
      </c>
      <c r="S144" s="4" t="s">
        <v>54</v>
      </c>
      <c r="T144" s="4" t="s">
        <v>55</v>
      </c>
      <c r="U144" s="4" t="s">
        <v>56</v>
      </c>
      <c r="V144" s="4" t="s">
        <v>57</v>
      </c>
      <c r="W144" s="4" t="s">
        <v>51</v>
      </c>
      <c r="X144" s="4" t="s">
        <v>52</v>
      </c>
      <c r="Y144" s="4" t="s">
        <v>53</v>
      </c>
      <c r="Z144" s="4" t="s">
        <v>54</v>
      </c>
      <c r="AA144" s="4" t="s">
        <v>55</v>
      </c>
      <c r="AB144" s="4" t="s">
        <v>56</v>
      </c>
      <c r="AC144" s="4" t="s">
        <v>57</v>
      </c>
    </row>
    <row r="145" spans="16:29" x14ac:dyDescent="0.25">
      <c r="P145" s="2" t="s">
        <v>58</v>
      </c>
      <c r="Q145" s="2">
        <v>7.6216074225808638E-23</v>
      </c>
      <c r="R145" s="2">
        <v>1</v>
      </c>
      <c r="S145" s="2">
        <v>7.6216074225808638E-23</v>
      </c>
      <c r="T145" s="2">
        <v>3.8587201553960296E-2</v>
      </c>
      <c r="U145" s="2">
        <v>0.85384529960635736</v>
      </c>
      <c r="V145" s="2">
        <v>7.708647422176786</v>
      </c>
      <c r="W145" s="2" t="s">
        <v>58</v>
      </c>
      <c r="X145" s="2">
        <v>9.2538503457899576E-20</v>
      </c>
      <c r="Y145" s="2">
        <v>1</v>
      </c>
      <c r="Z145" s="2">
        <v>9.2538503457899576E-20</v>
      </c>
      <c r="AA145" s="2">
        <v>13.225807612131545</v>
      </c>
      <c r="AB145" s="2">
        <v>2.2028263203856945E-2</v>
      </c>
      <c r="AC145" s="2">
        <v>7.708647422176786</v>
      </c>
    </row>
    <row r="146" spans="16:29" x14ac:dyDescent="0.25">
      <c r="P146" s="2" t="s">
        <v>59</v>
      </c>
      <c r="Q146" s="2">
        <v>7.9006583692500396E-21</v>
      </c>
      <c r="R146" s="2">
        <v>4</v>
      </c>
      <c r="S146" s="2">
        <v>1.9751645923125099E-21</v>
      </c>
      <c r="T146" s="2"/>
      <c r="U146" s="2"/>
      <c r="V146" s="2"/>
      <c r="W146" s="2" t="s">
        <v>59</v>
      </c>
      <c r="X146" s="2">
        <v>2.7987252248556051E-20</v>
      </c>
      <c r="Y146" s="2">
        <v>4</v>
      </c>
      <c r="Z146" s="2">
        <v>6.9968130621390128E-21</v>
      </c>
      <c r="AA146" s="2"/>
      <c r="AB146" s="2"/>
      <c r="AC146" s="2"/>
    </row>
    <row r="147" spans="16:29" x14ac:dyDescent="0.25"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</row>
    <row r="148" spans="16:29" ht="15.75" thickBot="1" x14ac:dyDescent="0.3">
      <c r="P148" s="3" t="s">
        <v>60</v>
      </c>
      <c r="Q148" s="3">
        <v>7.9768744434758483E-21</v>
      </c>
      <c r="R148" s="3">
        <v>5</v>
      </c>
      <c r="S148" s="3"/>
      <c r="T148" s="3"/>
      <c r="U148" s="3"/>
      <c r="V148" s="3"/>
      <c r="W148" s="3" t="s">
        <v>60</v>
      </c>
      <c r="X148" s="3">
        <v>1.2052575570645563E-19</v>
      </c>
      <c r="Y148" s="3">
        <v>5</v>
      </c>
      <c r="Z148" s="3"/>
      <c r="AA148" s="3"/>
      <c r="AB148" s="3"/>
      <c r="AC148" s="3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48"/>
  <sheetViews>
    <sheetView zoomScale="69" zoomScaleNormal="69" workbookViewId="0">
      <selection activeCell="A3" sqref="A3:A27"/>
    </sheetView>
  </sheetViews>
  <sheetFormatPr defaultRowHeight="15" x14ac:dyDescent="0.25"/>
  <cols>
    <col min="11" max="11" width="12" bestFit="1" customWidth="1"/>
    <col min="12" max="12" width="11" bestFit="1" customWidth="1"/>
  </cols>
  <sheetData>
    <row r="1" spans="1:19" x14ac:dyDescent="0.25">
      <c r="A1" s="1" t="s">
        <v>90</v>
      </c>
      <c r="C1" t="s">
        <v>1</v>
      </c>
      <c r="D1" t="s">
        <v>18</v>
      </c>
      <c r="E1" t="s">
        <v>19</v>
      </c>
      <c r="F1" t="s">
        <v>28</v>
      </c>
      <c r="G1" t="s">
        <v>24</v>
      </c>
      <c r="H1" t="s">
        <v>25</v>
      </c>
      <c r="I1" t="s">
        <v>26</v>
      </c>
      <c r="J1" t="s">
        <v>27</v>
      </c>
      <c r="O1" t="s">
        <v>0</v>
      </c>
      <c r="Q1" t="s">
        <v>1</v>
      </c>
      <c r="R1" t="s">
        <v>18</v>
      </c>
      <c r="S1" t="s">
        <v>19</v>
      </c>
    </row>
    <row r="2" spans="1:19" x14ac:dyDescent="0.25">
      <c r="B2" s="6">
        <v>41551</v>
      </c>
      <c r="C2">
        <v>27.975999999999999</v>
      </c>
      <c r="D2">
        <f>STDEV(C2:C3)</f>
        <v>4.6669047558313907E-2</v>
      </c>
      <c r="E2">
        <f>AVERAGE(C2:C3)</f>
        <v>28.009</v>
      </c>
      <c r="F2">
        <f>E2-S2</f>
        <v>-0.56099999999999994</v>
      </c>
      <c r="G2">
        <f>SQRT(((D2)^2)+((R2)^2))</f>
        <v>0.2854026395579885</v>
      </c>
      <c r="H2">
        <f>F2-F22</f>
        <v>-1.1644999999999968</v>
      </c>
      <c r="I2">
        <f>G2</f>
        <v>0.2854026395579885</v>
      </c>
      <c r="J2">
        <f>2^(-H2)</f>
        <v>2.2415551576024368</v>
      </c>
      <c r="N2" s="1" t="s">
        <v>29</v>
      </c>
      <c r="O2" t="s">
        <v>2</v>
      </c>
      <c r="P2" t="s">
        <v>3</v>
      </c>
      <c r="Q2">
        <v>28.427</v>
      </c>
      <c r="R2">
        <f>STDEV(Q2:Q5)</f>
        <v>0.28156112421047569</v>
      </c>
      <c r="S2">
        <f>AVERAGE(Q2:Q5)</f>
        <v>28.57</v>
      </c>
    </row>
    <row r="3" spans="1:19" x14ac:dyDescent="0.25">
      <c r="B3" s="6">
        <v>41551</v>
      </c>
      <c r="C3">
        <v>28.042000000000002</v>
      </c>
      <c r="O3" t="s">
        <v>2</v>
      </c>
      <c r="P3" t="s">
        <v>3</v>
      </c>
      <c r="Q3">
        <v>28.242999999999999</v>
      </c>
    </row>
    <row r="4" spans="1:19" x14ac:dyDescent="0.25">
      <c r="B4" t="s">
        <v>91</v>
      </c>
      <c r="C4">
        <v>30.074999999999999</v>
      </c>
      <c r="D4">
        <f>STDEV(C4:C5)</f>
        <v>0.12869343417595067</v>
      </c>
      <c r="E4">
        <f>AVERAGE(C4:C5)</f>
        <v>29.984000000000002</v>
      </c>
      <c r="F4">
        <f>E4-S6</f>
        <v>-0.56724999999999426</v>
      </c>
      <c r="G4">
        <f>SQRT(((D6)^2)+((R6)^2))</f>
        <v>0.36298588126812759</v>
      </c>
      <c r="H4">
        <f>F4-F22</f>
        <v>-1.1707499999999911</v>
      </c>
      <c r="I4">
        <f>G4</f>
        <v>0.36298588126812759</v>
      </c>
      <c r="J4">
        <f>2^(-H4)</f>
        <v>2.2512870201577191</v>
      </c>
      <c r="Q4">
        <v>28.803999999999998</v>
      </c>
    </row>
    <row r="5" spans="1:19" x14ac:dyDescent="0.25">
      <c r="B5" t="s">
        <v>91</v>
      </c>
      <c r="C5">
        <v>29.893000000000001</v>
      </c>
      <c r="Q5">
        <v>28.806000000000001</v>
      </c>
    </row>
    <row r="6" spans="1:19" x14ac:dyDescent="0.25">
      <c r="B6" t="s">
        <v>38</v>
      </c>
      <c r="C6">
        <v>31.312999999999999</v>
      </c>
      <c r="D6">
        <f>STDEV(C6:C7)</f>
        <v>9.121677477306557E-2</v>
      </c>
      <c r="E6">
        <f>AVERAGE(C6:C7)</f>
        <v>31.377499999999998</v>
      </c>
      <c r="F6">
        <f>E6-S10</f>
        <v>-0.49475000000000335</v>
      </c>
      <c r="G6">
        <f>SQRT(((D8)^2)+((R8)^2))</f>
        <v>6.0811183182044558E-2</v>
      </c>
      <c r="H6">
        <f>F6-F22</f>
        <v>-1.0982500000000002</v>
      </c>
      <c r="I6">
        <f>G6</f>
        <v>6.0811183182044558E-2</v>
      </c>
      <c r="J6">
        <f>2^(-H6)</f>
        <v>2.1409483627909189</v>
      </c>
      <c r="O6" t="s">
        <v>4</v>
      </c>
      <c r="P6" t="s">
        <v>3</v>
      </c>
      <c r="Q6">
        <v>30.954999999999998</v>
      </c>
      <c r="R6">
        <f>STDEV(Q6:Q9)</f>
        <v>0.35133780041435769</v>
      </c>
      <c r="S6">
        <f>AVERAGE(Q6:Q9)</f>
        <v>30.551249999999996</v>
      </c>
    </row>
    <row r="7" spans="1:19" x14ac:dyDescent="0.25">
      <c r="B7" t="s">
        <v>38</v>
      </c>
      <c r="C7">
        <v>31.442</v>
      </c>
      <c r="O7" t="s">
        <v>4</v>
      </c>
      <c r="P7" t="s">
        <v>3</v>
      </c>
      <c r="Q7">
        <v>30.635999999999999</v>
      </c>
    </row>
    <row r="8" spans="1:19" x14ac:dyDescent="0.25">
      <c r="B8" t="s">
        <v>6</v>
      </c>
      <c r="C8">
        <v>29.678000000000001</v>
      </c>
      <c r="D8">
        <f>STDEV(C8:C9)</f>
        <v>6.0811183182044558E-2</v>
      </c>
      <c r="E8">
        <f>AVERAGE(C8:C9)</f>
        <v>29.634999999999998</v>
      </c>
      <c r="F8">
        <f>E8-S14</f>
        <v>-1.1062499999999993</v>
      </c>
      <c r="G8">
        <f>SQRT(((D8)^2)+((R14)^2))</f>
        <v>0.42846343679089671</v>
      </c>
      <c r="H8">
        <f>F8-F22</f>
        <v>-1.7097499999999961</v>
      </c>
      <c r="I8">
        <f>G8</f>
        <v>0.42846343679089671</v>
      </c>
      <c r="J8">
        <f>2^(-H8)</f>
        <v>3.2710413568428534</v>
      </c>
      <c r="Q8">
        <v>30.507999999999999</v>
      </c>
    </row>
    <row r="9" spans="1:19" x14ac:dyDescent="0.25">
      <c r="B9" t="s">
        <v>6</v>
      </c>
      <c r="C9">
        <v>29.591999999999999</v>
      </c>
      <c r="Q9">
        <v>30.106000000000002</v>
      </c>
    </row>
    <row r="10" spans="1:19" x14ac:dyDescent="0.25">
      <c r="B10" t="s">
        <v>7</v>
      </c>
      <c r="C10">
        <v>33.256</v>
      </c>
      <c r="D10">
        <f>STDEV(C10:C11)</f>
        <v>0.12232947314527401</v>
      </c>
      <c r="E10">
        <f>AVERAGE(C10:C11)</f>
        <v>33.169499999999999</v>
      </c>
      <c r="F10">
        <f>E10-S18</f>
        <v>-0.14400000000000546</v>
      </c>
      <c r="G10">
        <f>SQRT(((D10)^2)+((R18)^2))</f>
        <v>0.88595419369927375</v>
      </c>
      <c r="H10">
        <f>F10-F22</f>
        <v>-0.74750000000000227</v>
      </c>
      <c r="I10">
        <f>G10</f>
        <v>0.88595419369927375</v>
      </c>
      <c r="J10">
        <f>2^(-H10)</f>
        <v>1.6788810292227521</v>
      </c>
      <c r="O10" t="s">
        <v>5</v>
      </c>
      <c r="P10" t="s">
        <v>3</v>
      </c>
      <c r="Q10">
        <v>30.683</v>
      </c>
      <c r="R10">
        <f>STDEV(Q10:Q13)</f>
        <v>1.1878909531883248</v>
      </c>
      <c r="S10">
        <f>AVERAGE(Q10:Q13)</f>
        <v>31.872250000000001</v>
      </c>
    </row>
    <row r="11" spans="1:19" x14ac:dyDescent="0.25">
      <c r="B11" t="s">
        <v>7</v>
      </c>
      <c r="C11">
        <v>33.082999999999998</v>
      </c>
      <c r="O11" t="s">
        <v>5</v>
      </c>
      <c r="P11" t="s">
        <v>3</v>
      </c>
      <c r="Q11">
        <v>31.029</v>
      </c>
    </row>
    <row r="12" spans="1:19" x14ac:dyDescent="0.25">
      <c r="B12" t="s">
        <v>21</v>
      </c>
      <c r="C12">
        <v>36.619</v>
      </c>
      <c r="D12">
        <f>STDEV(C12:C13)</f>
        <v>0.61659711319466937</v>
      </c>
      <c r="E12">
        <f>AVERAGE(C12:C13)</f>
        <v>37.055</v>
      </c>
      <c r="F12">
        <f>E12-S22</f>
        <v>-0.44425000000000381</v>
      </c>
      <c r="G12">
        <f>SQRT(((D12)^2)+((R22)^2))</f>
        <v>0.7923304760851585</v>
      </c>
      <c r="H12">
        <f>F12-F22</f>
        <v>-1.0477500000000006</v>
      </c>
      <c r="I12">
        <f>G12</f>
        <v>0.7923304760851585</v>
      </c>
      <c r="J12">
        <f>2^(-H12)</f>
        <v>2.0673032051083267</v>
      </c>
      <c r="Q12">
        <v>33.033999999999999</v>
      </c>
    </row>
    <row r="13" spans="1:19" x14ac:dyDescent="0.25">
      <c r="B13" t="s">
        <v>21</v>
      </c>
      <c r="C13">
        <v>37.491</v>
      </c>
      <c r="Q13">
        <v>32.743000000000002</v>
      </c>
    </row>
    <row r="14" spans="1:19" x14ac:dyDescent="0.25">
      <c r="B14" t="s">
        <v>22</v>
      </c>
      <c r="C14">
        <v>35.106000000000002</v>
      </c>
      <c r="D14">
        <f>STDEV(C14:C15)</f>
        <v>4.9497474683093696E-3</v>
      </c>
      <c r="E14">
        <f>AVERAGE(C14:C15)</f>
        <v>35.102499999999999</v>
      </c>
      <c r="F14">
        <f>E14-S26</f>
        <v>-0.97900000000000631</v>
      </c>
      <c r="G14">
        <f>SQRT(((D14)^2)+((R26)^2))</f>
        <v>0.67187957750378702</v>
      </c>
      <c r="H14">
        <f>F14-F22</f>
        <v>-1.5825000000000031</v>
      </c>
      <c r="I14">
        <f>G14</f>
        <v>0.67187957750378702</v>
      </c>
      <c r="J14">
        <f>2^(-H14)</f>
        <v>2.9948837413542631</v>
      </c>
      <c r="O14" t="s">
        <v>6</v>
      </c>
      <c r="P14" t="s">
        <v>3</v>
      </c>
      <c r="Q14">
        <v>30.550999999999998</v>
      </c>
      <c r="R14">
        <f>STDEV(Q14:Q17)</f>
        <v>0.42412606223464572</v>
      </c>
      <c r="S14">
        <f>AVERAGE(Q14:Q17)</f>
        <v>30.741249999999997</v>
      </c>
    </row>
    <row r="15" spans="1:19" x14ac:dyDescent="0.25">
      <c r="B15" t="s">
        <v>22</v>
      </c>
      <c r="C15">
        <v>35.098999999999997</v>
      </c>
      <c r="O15" t="s">
        <v>6</v>
      </c>
      <c r="P15" t="s">
        <v>3</v>
      </c>
      <c r="Q15">
        <v>30.523</v>
      </c>
    </row>
    <row r="16" spans="1:19" x14ac:dyDescent="0.25">
      <c r="B16" t="s">
        <v>23</v>
      </c>
      <c r="C16">
        <v>35.097999999999999</v>
      </c>
      <c r="D16">
        <f>STDEV(C16:C17)</f>
        <v>0.41790010768125035</v>
      </c>
      <c r="E16">
        <f>AVERAGE(C16:C17)</f>
        <v>34.802499999999995</v>
      </c>
      <c r="F16">
        <f>E16-S30</f>
        <v>-0.81700000000000017</v>
      </c>
      <c r="G16">
        <f>SQRT(((D16)^2)+((R30)^2))</f>
        <v>0.60114682066862968</v>
      </c>
      <c r="H16">
        <f>F16-F22</f>
        <v>-1.420499999999997</v>
      </c>
      <c r="I16">
        <f>G16</f>
        <v>0.60114682066862968</v>
      </c>
      <c r="J16">
        <f>2^(-H16)</f>
        <v>2.6767826510060102</v>
      </c>
      <c r="Q16">
        <v>31.376999999999999</v>
      </c>
    </row>
    <row r="17" spans="2:19" x14ac:dyDescent="0.25">
      <c r="B17" t="s">
        <v>23</v>
      </c>
      <c r="C17">
        <v>34.506999999999998</v>
      </c>
      <c r="Q17">
        <v>30.513999999999999</v>
      </c>
    </row>
    <row r="18" spans="2:19" x14ac:dyDescent="0.25">
      <c r="B18" t="s">
        <v>32</v>
      </c>
      <c r="C18">
        <v>30.219000000000001</v>
      </c>
      <c r="D18">
        <f>STDEV(C18:C19)</f>
        <v>5.8689862838484833E-2</v>
      </c>
      <c r="E18">
        <f>AVERAGE(C18:C19)</f>
        <v>30.177500000000002</v>
      </c>
      <c r="F18">
        <f>E18-S34</f>
        <v>-1.4009999999999962</v>
      </c>
      <c r="G18">
        <f>SQRT(((D18)^2)+((R34)^2))</f>
        <v>0.60451040796113165</v>
      </c>
      <c r="H18">
        <f>F18-F22</f>
        <v>-2.0044999999999931</v>
      </c>
      <c r="I18">
        <f>G18</f>
        <v>0.60451040796113165</v>
      </c>
      <c r="J18">
        <f>2^(-H18)</f>
        <v>4.0124961278441562</v>
      </c>
      <c r="O18" t="s">
        <v>7</v>
      </c>
      <c r="P18" t="s">
        <v>3</v>
      </c>
      <c r="Q18">
        <v>32.380000000000003</v>
      </c>
      <c r="R18">
        <f>STDEV(Q18:Q21)</f>
        <v>0.8774681380730186</v>
      </c>
      <c r="S18">
        <f>AVERAGE(Q18:Q21)</f>
        <v>33.313500000000005</v>
      </c>
    </row>
    <row r="19" spans="2:19" x14ac:dyDescent="0.25">
      <c r="B19" t="s">
        <v>32</v>
      </c>
      <c r="C19">
        <v>30.135999999999999</v>
      </c>
      <c r="O19" t="s">
        <v>7</v>
      </c>
      <c r="P19" t="s">
        <v>3</v>
      </c>
      <c r="Q19">
        <v>32.816000000000003</v>
      </c>
    </row>
    <row r="20" spans="2:19" x14ac:dyDescent="0.25">
      <c r="B20" t="s">
        <v>9</v>
      </c>
      <c r="C20">
        <v>28.277999999999999</v>
      </c>
      <c r="D20">
        <f>STDEV(C20:C21)</f>
        <v>4.3133513652379357E-2</v>
      </c>
      <c r="E20">
        <f>AVERAGE(C20:C21)</f>
        <v>28.308499999999999</v>
      </c>
      <c r="F20">
        <f>E20-S38</f>
        <v>-0.6580000000000048</v>
      </c>
      <c r="G20">
        <f>SQRT(((D20)^2)+((R38)^2))</f>
        <v>0.59947546516378225</v>
      </c>
      <c r="H20">
        <f>F20-F22</f>
        <v>-1.2615000000000016</v>
      </c>
      <c r="I20">
        <f>G20</f>
        <v>0.59947546516378225</v>
      </c>
      <c r="J20">
        <f>2^(-H20)</f>
        <v>2.3974487911478453</v>
      </c>
      <c r="Q20">
        <v>33.74</v>
      </c>
    </row>
    <row r="21" spans="2:19" x14ac:dyDescent="0.25">
      <c r="B21" t="s">
        <v>9</v>
      </c>
      <c r="C21">
        <v>28.338999999999999</v>
      </c>
      <c r="Q21">
        <v>34.317999999999998</v>
      </c>
    </row>
    <row r="22" spans="2:19" x14ac:dyDescent="0.25">
      <c r="B22" t="s">
        <v>87</v>
      </c>
      <c r="C22">
        <v>18.372</v>
      </c>
      <c r="D22">
        <f>STDEV(C22:C23)</f>
        <v>8.4145706961198996E-2</v>
      </c>
      <c r="E22">
        <f>AVERAGE(C22:C23)</f>
        <v>18.3125</v>
      </c>
      <c r="F22">
        <f>E22-S42</f>
        <v>0.60349999999999682</v>
      </c>
      <c r="G22">
        <f>SQRT(((D22)^2)+((R42)^2))</f>
        <v>0.94770239702837855</v>
      </c>
      <c r="H22">
        <f>F22-F22</f>
        <v>0</v>
      </c>
      <c r="I22">
        <f>G22</f>
        <v>0.94770239702837855</v>
      </c>
      <c r="J22">
        <f>2^(-H22)</f>
        <v>1</v>
      </c>
      <c r="O22" t="s">
        <v>21</v>
      </c>
      <c r="P22" t="s">
        <v>3</v>
      </c>
      <c r="Q22">
        <v>37.051000000000002</v>
      </c>
      <c r="R22">
        <f>STDEV(Q22:Q25)</f>
        <v>0.49758977414466021</v>
      </c>
      <c r="S22">
        <f>AVERAGE(Q22:Q25)</f>
        <v>37.499250000000004</v>
      </c>
    </row>
    <row r="23" spans="2:19" x14ac:dyDescent="0.25">
      <c r="B23" t="s">
        <v>87</v>
      </c>
      <c r="C23">
        <v>18.253</v>
      </c>
      <c r="O23" t="s">
        <v>21</v>
      </c>
      <c r="P23" t="s">
        <v>3</v>
      </c>
      <c r="Q23">
        <v>37.256</v>
      </c>
    </row>
    <row r="24" spans="2:19" x14ac:dyDescent="0.25">
      <c r="B24" t="s">
        <v>92</v>
      </c>
      <c r="C24">
        <v>22.68</v>
      </c>
      <c r="D24">
        <f>STDEV(C24:C25)</f>
        <v>8.0610173055266951E-2</v>
      </c>
      <c r="E24">
        <f>AVERAGE(C24:C25)</f>
        <v>22.622999999999998</v>
      </c>
      <c r="F24">
        <f>E24-S46</f>
        <v>-1.2070000000000007</v>
      </c>
      <c r="G24">
        <f>SQRT(((D24)^2)+((R46)^2))</f>
        <v>0.41735835920704928</v>
      </c>
      <c r="H24">
        <f>F24-F22</f>
        <v>-1.8104999999999976</v>
      </c>
      <c r="I24">
        <f>G24</f>
        <v>0.41735835920704928</v>
      </c>
      <c r="J24">
        <f>2^(-H24)</f>
        <v>3.5076383294407805</v>
      </c>
      <c r="Q24">
        <v>37.496000000000002</v>
      </c>
    </row>
    <row r="25" spans="2:19" x14ac:dyDescent="0.25">
      <c r="B25" t="s">
        <v>92</v>
      </c>
      <c r="C25">
        <v>22.565999999999999</v>
      </c>
      <c r="Q25">
        <v>38.194000000000003</v>
      </c>
    </row>
    <row r="26" spans="2:19" x14ac:dyDescent="0.25">
      <c r="B26" t="s">
        <v>93</v>
      </c>
      <c r="C26">
        <v>24.898</v>
      </c>
      <c r="D26">
        <f>STDEV(C26:C27)</f>
        <v>7.0003571337468345E-2</v>
      </c>
      <c r="E26">
        <f>AVERAGE(C26:C27)</f>
        <v>24.848500000000001</v>
      </c>
      <c r="F26">
        <f>E26-S50</f>
        <v>-0.82175000000000153</v>
      </c>
      <c r="G26">
        <f>SQRT(((D26)^2)+((R50)^2))</f>
        <v>0.19259824332878345</v>
      </c>
      <c r="H26">
        <f>F26-F22</f>
        <v>-1.4252499999999984</v>
      </c>
      <c r="I26">
        <f>G26</f>
        <v>0.19259824332878345</v>
      </c>
      <c r="J26">
        <f>2^(-H26)</f>
        <v>2.6856103460505403</v>
      </c>
      <c r="O26" t="s">
        <v>22</v>
      </c>
      <c r="P26" t="s">
        <v>3</v>
      </c>
      <c r="Q26">
        <v>36.031999999999996</v>
      </c>
      <c r="R26">
        <f>STDEV(Q26:Q29)</f>
        <v>0.67186134482247695</v>
      </c>
      <c r="S26">
        <f>AVERAGE(Q26:Q29)</f>
        <v>36.081500000000005</v>
      </c>
    </row>
    <row r="27" spans="2:19" x14ac:dyDescent="0.25">
      <c r="B27" t="s">
        <v>93</v>
      </c>
      <c r="C27">
        <v>24.798999999999999</v>
      </c>
      <c r="O27" t="s">
        <v>22</v>
      </c>
      <c r="P27" t="s">
        <v>3</v>
      </c>
      <c r="Q27">
        <v>36.576000000000001</v>
      </c>
    </row>
    <row r="28" spans="2:19" x14ac:dyDescent="0.25">
      <c r="B28" t="s">
        <v>74</v>
      </c>
      <c r="C28">
        <v>24.47</v>
      </c>
      <c r="D28">
        <f>STDEV(C28:C29)</f>
        <v>1.2020815280171302</v>
      </c>
      <c r="E28">
        <f>AVERAGE(C28:C29)</f>
        <v>23.619999999999997</v>
      </c>
      <c r="F28">
        <f>E28-S54</f>
        <v>1.8999999999998352E-2</v>
      </c>
      <c r="G28">
        <f>SQRT(((D28)^2)+((R54)^2))</f>
        <v>1.4271902466034441</v>
      </c>
      <c r="H28">
        <f>F28-F22</f>
        <v>-0.58449999999999847</v>
      </c>
      <c r="I28">
        <f>G28</f>
        <v>1.4271902466034441</v>
      </c>
      <c r="J28">
        <f>2^(-H28)</f>
        <v>1.4995192054646151</v>
      </c>
      <c r="Q28">
        <v>36.569000000000003</v>
      </c>
    </row>
    <row r="29" spans="2:19" x14ac:dyDescent="0.25">
      <c r="C29">
        <v>22.77</v>
      </c>
      <c r="Q29">
        <v>35.149000000000001</v>
      </c>
    </row>
    <row r="30" spans="2:19" x14ac:dyDescent="0.25">
      <c r="B30" t="s">
        <v>75</v>
      </c>
      <c r="C30">
        <v>23.631</v>
      </c>
      <c r="D30">
        <f>STDEV(C30:C31)</f>
        <v>1.9035314549541862</v>
      </c>
      <c r="E30">
        <f>AVERAGE(C30:C31)</f>
        <v>24.977</v>
      </c>
      <c r="F30">
        <f>E30-S56</f>
        <v>3.8234999999999992</v>
      </c>
      <c r="G30">
        <f>SQRT(((D30)^2)+((R56)^2))</f>
        <v>2.7901692600987498</v>
      </c>
      <c r="H30">
        <f>F30-F22</f>
        <v>3.2200000000000024</v>
      </c>
      <c r="I30">
        <f>G30</f>
        <v>2.7901692600987498</v>
      </c>
      <c r="J30">
        <f>2^(-H30)</f>
        <v>0.10732067955471904</v>
      </c>
      <c r="O30" t="s">
        <v>23</v>
      </c>
      <c r="P30" t="s">
        <v>3</v>
      </c>
      <c r="Q30">
        <v>36.055999999999997</v>
      </c>
      <c r="R30">
        <f>STDEV(Q30:Q33)</f>
        <v>0.43213076724528765</v>
      </c>
      <c r="S30">
        <f>AVERAGE(Q30:Q33)</f>
        <v>35.619499999999995</v>
      </c>
    </row>
    <row r="31" spans="2:19" x14ac:dyDescent="0.25">
      <c r="C31">
        <v>26.323</v>
      </c>
      <c r="O31" t="s">
        <v>23</v>
      </c>
      <c r="P31" t="s">
        <v>3</v>
      </c>
      <c r="Q31">
        <v>35.613999999999997</v>
      </c>
      <c r="S31" s="2"/>
    </row>
    <row r="32" spans="2:19" x14ac:dyDescent="0.25">
      <c r="B32" t="s">
        <v>76</v>
      </c>
      <c r="C32">
        <v>34.061</v>
      </c>
      <c r="D32">
        <f>STDEV(C32:C33)</f>
        <v>1.3958287860622425</v>
      </c>
      <c r="E32">
        <f>AVERAGE(C32:C33)</f>
        <v>35.048000000000002</v>
      </c>
      <c r="F32">
        <f>E32-S58</f>
        <v>3.2680000000000007</v>
      </c>
      <c r="G32">
        <f>SQRT(((D32)^2)+((R58)^2))</f>
        <v>1.6597554036664537</v>
      </c>
      <c r="H32">
        <f>F32-F22</f>
        <v>2.6645000000000039</v>
      </c>
      <c r="I32">
        <f>G32</f>
        <v>1.6597554036664537</v>
      </c>
      <c r="J32">
        <f>2^(-H32)</f>
        <v>0.15772683058641843</v>
      </c>
      <c r="Q32">
        <v>35.031999999999996</v>
      </c>
    </row>
    <row r="33" spans="2:19" x14ac:dyDescent="0.25">
      <c r="C33">
        <v>36.034999999999997</v>
      </c>
      <c r="Q33">
        <v>35.776000000000003</v>
      </c>
    </row>
    <row r="34" spans="2:19" x14ac:dyDescent="0.25">
      <c r="B34" t="s">
        <v>77</v>
      </c>
      <c r="C34">
        <v>26.98</v>
      </c>
      <c r="D34">
        <f>STDEV(C34:C35)</f>
        <v>1.5924044712321042</v>
      </c>
      <c r="E34">
        <f>AVERAGE(C34:C35)</f>
        <v>25.853999999999999</v>
      </c>
      <c r="F34">
        <f>E34-S60</f>
        <v>1.1965000000000003</v>
      </c>
      <c r="G34">
        <f>SQRT(((D34)^2)+((R60)^2))</f>
        <v>1.6226498389979265</v>
      </c>
      <c r="H34">
        <f>F34-F22</f>
        <v>0.59300000000000352</v>
      </c>
      <c r="I34">
        <f>G34</f>
        <v>1.6226498389979265</v>
      </c>
      <c r="J34">
        <f>2^(-H34)</f>
        <v>0.66296288014932736</v>
      </c>
      <c r="O34" t="s">
        <v>8</v>
      </c>
      <c r="P34" t="s">
        <v>3</v>
      </c>
      <c r="Q34">
        <v>32.036999999999999</v>
      </c>
      <c r="R34">
        <f>STDEV(Q34:Q37)</f>
        <v>0.60165466285347913</v>
      </c>
      <c r="S34">
        <f>AVERAGE(Q34:Q37)</f>
        <v>31.578499999999998</v>
      </c>
    </row>
    <row r="35" spans="2:19" x14ac:dyDescent="0.25">
      <c r="C35">
        <v>24.728000000000002</v>
      </c>
      <c r="O35" t="s">
        <v>8</v>
      </c>
      <c r="P35" t="s">
        <v>3</v>
      </c>
      <c r="Q35">
        <v>32.158000000000001</v>
      </c>
    </row>
    <row r="36" spans="2:19" x14ac:dyDescent="0.25">
      <c r="B36" t="s">
        <v>104</v>
      </c>
      <c r="C36">
        <v>34.720999999999997</v>
      </c>
      <c r="D36">
        <f>STDEV(C36:C37)</f>
        <v>0.31395541084682393</v>
      </c>
      <c r="E36">
        <f>AVERAGE(C36:C37)</f>
        <v>34.498999999999995</v>
      </c>
      <c r="F36">
        <f>E36-R62</f>
        <v>-2.2210000000000036</v>
      </c>
      <c r="G36">
        <f>SQRT(((D36)^2)+((S62)^2))</f>
        <v>1.3749664238324757</v>
      </c>
      <c r="H36">
        <f>F36-F22</f>
        <v>-2.8245000000000005</v>
      </c>
      <c r="I36">
        <f>G36</f>
        <v>1.3749664238324757</v>
      </c>
      <c r="J36">
        <f>2^(-H36)</f>
        <v>7.0836847093054125</v>
      </c>
      <c r="Q36">
        <v>31.084</v>
      </c>
    </row>
    <row r="37" spans="2:19" x14ac:dyDescent="0.25">
      <c r="C37">
        <v>34.277000000000001</v>
      </c>
      <c r="Q37">
        <v>31.035</v>
      </c>
    </row>
    <row r="38" spans="2:19" x14ac:dyDescent="0.25">
      <c r="B38" t="s">
        <v>105</v>
      </c>
      <c r="C38">
        <v>36.006999999999998</v>
      </c>
      <c r="D38">
        <f>STDEV(C38:C39)</f>
        <v>1.0606601717798614E-2</v>
      </c>
      <c r="E38">
        <f>AVERAGE(C38:C39)</f>
        <v>35.999499999999998</v>
      </c>
      <c r="F38">
        <f>E38-R66</f>
        <v>-0.43650000000000233</v>
      </c>
      <c r="G38">
        <f>SQRT(((D38)^2)+((S66)^2))</f>
        <v>0.47913098417864719</v>
      </c>
      <c r="H38">
        <f>F38-F22</f>
        <v>-1.0399999999999991</v>
      </c>
      <c r="I38">
        <f>G38</f>
        <v>0.47913098417864719</v>
      </c>
      <c r="J38">
        <f>2^(-H38)</f>
        <v>2.0562276533121318</v>
      </c>
      <c r="O38" t="s">
        <v>9</v>
      </c>
      <c r="P38" t="s">
        <v>3</v>
      </c>
      <c r="Q38">
        <v>29.401</v>
      </c>
      <c r="R38">
        <f>STDEV(Q38:Q41)</f>
        <v>0.59792167826006537</v>
      </c>
      <c r="S38">
        <f>AVERAGE(Q38:Q41)</f>
        <v>28.966500000000003</v>
      </c>
    </row>
    <row r="39" spans="2:19" x14ac:dyDescent="0.25">
      <c r="C39">
        <v>35.991999999999997</v>
      </c>
      <c r="O39" t="s">
        <v>9</v>
      </c>
      <c r="P39" t="s">
        <v>3</v>
      </c>
      <c r="Q39">
        <v>29.542999999999999</v>
      </c>
    </row>
    <row r="40" spans="2:19" x14ac:dyDescent="0.25">
      <c r="Q40">
        <v>28.318999999999999</v>
      </c>
    </row>
    <row r="41" spans="2:19" x14ac:dyDescent="0.25">
      <c r="Q41">
        <v>28.603000000000002</v>
      </c>
    </row>
    <row r="42" spans="2:19" x14ac:dyDescent="0.25">
      <c r="O42" t="s">
        <v>10</v>
      </c>
      <c r="P42" t="s">
        <v>11</v>
      </c>
      <c r="Q42">
        <v>18.809000000000001</v>
      </c>
      <c r="R42">
        <f>STDEV(Q42:Q45)</f>
        <v>0.94395939178194233</v>
      </c>
      <c r="S42">
        <f>AVERAGE(Q42:Q45)</f>
        <v>17.709000000000003</v>
      </c>
    </row>
    <row r="43" spans="2:19" x14ac:dyDescent="0.25">
      <c r="O43" t="s">
        <v>10</v>
      </c>
      <c r="P43" t="s">
        <v>11</v>
      </c>
      <c r="Q43">
        <v>18.181000000000001</v>
      </c>
    </row>
    <row r="44" spans="2:19" x14ac:dyDescent="0.25">
      <c r="Q44">
        <v>16.873999999999999</v>
      </c>
    </row>
    <row r="45" spans="2:19" x14ac:dyDescent="0.25">
      <c r="Q45">
        <v>16.972000000000001</v>
      </c>
    </row>
    <row r="46" spans="2:19" x14ac:dyDescent="0.25">
      <c r="O46" t="s">
        <v>12</v>
      </c>
      <c r="P46" t="s">
        <v>3</v>
      </c>
      <c r="Q46">
        <v>23.510999999999999</v>
      </c>
      <c r="R46">
        <f>STDEV(Q46:Q49)</f>
        <v>0.40949969474958137</v>
      </c>
      <c r="S46">
        <f>AVERAGE(Q46:Q49)</f>
        <v>23.83</v>
      </c>
    </row>
    <row r="47" spans="2:19" x14ac:dyDescent="0.25">
      <c r="O47" t="s">
        <v>12</v>
      </c>
      <c r="P47" t="s">
        <v>3</v>
      </c>
      <c r="Q47">
        <v>23.442</v>
      </c>
    </row>
    <row r="48" spans="2:19" x14ac:dyDescent="0.25">
      <c r="Q48">
        <v>24.163</v>
      </c>
    </row>
    <row r="49" spans="15:19" x14ac:dyDescent="0.25">
      <c r="Q49">
        <v>24.204000000000001</v>
      </c>
    </row>
    <row r="50" spans="15:19" x14ac:dyDescent="0.25">
      <c r="O50" t="s">
        <v>13</v>
      </c>
      <c r="P50" t="s">
        <v>3</v>
      </c>
      <c r="Q50">
        <v>25.635999999999999</v>
      </c>
      <c r="R50">
        <f>STDEV(Q50:Q53)</f>
        <v>0.17942570421579304</v>
      </c>
      <c r="S50">
        <f>AVERAGE(Q50:Q53)</f>
        <v>25.670250000000003</v>
      </c>
    </row>
    <row r="51" spans="15:19" x14ac:dyDescent="0.25">
      <c r="O51" t="s">
        <v>13</v>
      </c>
      <c r="P51" t="s">
        <v>3</v>
      </c>
      <c r="Q51">
        <v>25.43</v>
      </c>
    </row>
    <row r="52" spans="15:19" x14ac:dyDescent="0.25">
      <c r="Q52">
        <v>25.805</v>
      </c>
    </row>
    <row r="53" spans="15:19" x14ac:dyDescent="0.25">
      <c r="Q53">
        <v>25.81</v>
      </c>
    </row>
    <row r="54" spans="15:19" x14ac:dyDescent="0.25">
      <c r="O54" t="s">
        <v>14</v>
      </c>
      <c r="Q54">
        <v>24.145</v>
      </c>
      <c r="R54">
        <f>STDEV(Q54:Q55)</f>
        <v>0.76933217793096442</v>
      </c>
      <c r="S54">
        <f>AVERAGE(Q54:Q55)</f>
        <v>23.600999999999999</v>
      </c>
    </row>
    <row r="55" spans="15:19" x14ac:dyDescent="0.25">
      <c r="Q55">
        <v>23.056999999999999</v>
      </c>
    </row>
    <row r="56" spans="15:19" x14ac:dyDescent="0.25">
      <c r="O56" t="s">
        <v>15</v>
      </c>
      <c r="Q56">
        <v>19.710999999999999</v>
      </c>
      <c r="R56">
        <f>STDEV(Q56:Q57)</f>
        <v>2.0400030637231907</v>
      </c>
      <c r="S56">
        <f>AVERAGE(Q56:Q57)</f>
        <v>21.153500000000001</v>
      </c>
    </row>
    <row r="57" spans="15:19" x14ac:dyDescent="0.25">
      <c r="Q57">
        <v>22.596</v>
      </c>
    </row>
    <row r="58" spans="15:19" x14ac:dyDescent="0.25">
      <c r="O58" t="s">
        <v>16</v>
      </c>
      <c r="Q58">
        <v>31.145</v>
      </c>
      <c r="R58">
        <f>STDEV(Q58:Q59)</f>
        <v>0.89802561210691501</v>
      </c>
      <c r="S58">
        <f>AVERAGE(Q58:Q59)</f>
        <v>31.78</v>
      </c>
    </row>
    <row r="59" spans="15:19" x14ac:dyDescent="0.25">
      <c r="Q59">
        <v>32.414999999999999</v>
      </c>
    </row>
    <row r="60" spans="15:19" x14ac:dyDescent="0.25">
      <c r="O60" t="s">
        <v>17</v>
      </c>
      <c r="Q60">
        <v>24.437000000000001</v>
      </c>
      <c r="R60">
        <f>STDEV(Q60:Q61)</f>
        <v>0.31183409050326671</v>
      </c>
      <c r="S60">
        <f>AVERAGE(Q60:Q61)</f>
        <v>24.657499999999999</v>
      </c>
    </row>
    <row r="61" spans="15:19" x14ac:dyDescent="0.25">
      <c r="Q61">
        <v>24.878</v>
      </c>
    </row>
    <row r="62" spans="15:19" x14ac:dyDescent="0.25">
      <c r="O62" t="s">
        <v>102</v>
      </c>
      <c r="Q62">
        <v>38.402999999999999</v>
      </c>
      <c r="R62">
        <f>AVERAGE(Q62:Q65)</f>
        <v>36.72</v>
      </c>
      <c r="S62">
        <f>STDEV(Q62:Q65)</f>
        <v>1.3386428450735728</v>
      </c>
    </row>
    <row r="63" spans="15:19" x14ac:dyDescent="0.25">
      <c r="Q63">
        <v>35.787999999999997</v>
      </c>
    </row>
    <row r="64" spans="15:19" x14ac:dyDescent="0.25">
      <c r="Q64">
        <v>35.51</v>
      </c>
    </row>
    <row r="65" spans="10:39" x14ac:dyDescent="0.25">
      <c r="Q65">
        <v>37.179000000000002</v>
      </c>
    </row>
    <row r="66" spans="10:39" x14ac:dyDescent="0.25">
      <c r="O66" t="s">
        <v>103</v>
      </c>
      <c r="Q66">
        <v>37.030999999999999</v>
      </c>
      <c r="R66">
        <f>AVERAGE(Q66:Q69)</f>
        <v>36.436</v>
      </c>
      <c r="S66">
        <f>STDEV(Q66:Q69)</f>
        <v>0.47901356974515769</v>
      </c>
    </row>
    <row r="67" spans="10:39" x14ac:dyDescent="0.25">
      <c r="Q67">
        <v>36.616</v>
      </c>
    </row>
    <row r="68" spans="10:39" x14ac:dyDescent="0.25">
      <c r="Q68">
        <v>36.020000000000003</v>
      </c>
    </row>
    <row r="69" spans="10:39" x14ac:dyDescent="0.25">
      <c r="Q69">
        <v>36.076999999999998</v>
      </c>
    </row>
    <row r="74" spans="10:39" x14ac:dyDescent="0.25">
      <c r="K74" t="s">
        <v>94</v>
      </c>
      <c r="L74" t="s">
        <v>95</v>
      </c>
    </row>
    <row r="75" spans="10:39" x14ac:dyDescent="0.25">
      <c r="J75" t="s">
        <v>2</v>
      </c>
      <c r="K75">
        <f>2^-C2</f>
        <v>3.787780826136311E-9</v>
      </c>
      <c r="L75">
        <f>2^-Q2</f>
        <v>2.7708965585278423E-9</v>
      </c>
      <c r="N75" t="s">
        <v>43</v>
      </c>
      <c r="P75" s="5">
        <v>38261</v>
      </c>
      <c r="U75" t="s">
        <v>43</v>
      </c>
      <c r="W75" t="s">
        <v>66</v>
      </c>
      <c r="AB75" t="s">
        <v>43</v>
      </c>
      <c r="AD75" t="s">
        <v>70</v>
      </c>
      <c r="AI75" t="s">
        <v>43</v>
      </c>
      <c r="AK75" t="s">
        <v>74</v>
      </c>
    </row>
    <row r="76" spans="10:39" x14ac:dyDescent="0.25">
      <c r="J76" t="s">
        <v>2</v>
      </c>
      <c r="K76">
        <f t="shared" ref="K76" si="0">2^-C3</f>
        <v>3.61840238996459E-9</v>
      </c>
      <c r="L76">
        <f t="shared" ref="L76:L134" si="1">2^-Q3</f>
        <v>3.1478195801843465E-9</v>
      </c>
    </row>
    <row r="77" spans="10:39" ht="15.75" thickBot="1" x14ac:dyDescent="0.3">
      <c r="L77">
        <f t="shared" si="1"/>
        <v>2.1336933560292439E-9</v>
      </c>
      <c r="N77" t="s">
        <v>44</v>
      </c>
      <c r="U77" t="s">
        <v>44</v>
      </c>
      <c r="AB77" t="s">
        <v>44</v>
      </c>
      <c r="AI77" t="s">
        <v>44</v>
      </c>
    </row>
    <row r="78" spans="10:39" x14ac:dyDescent="0.25">
      <c r="L78">
        <f t="shared" si="1"/>
        <v>2.1307374782931223E-9</v>
      </c>
      <c r="N78" s="4" t="s">
        <v>45</v>
      </c>
      <c r="O78" s="4" t="s">
        <v>46</v>
      </c>
      <c r="P78" s="4" t="s">
        <v>47</v>
      </c>
      <c r="Q78" s="4" t="s">
        <v>48</v>
      </c>
      <c r="R78" s="4" t="s">
        <v>49</v>
      </c>
      <c r="U78" s="4" t="s">
        <v>45</v>
      </c>
      <c r="V78" s="4" t="s">
        <v>46</v>
      </c>
      <c r="W78" s="4" t="s">
        <v>47</v>
      </c>
      <c r="X78" s="4" t="s">
        <v>48</v>
      </c>
      <c r="Y78" s="4" t="s">
        <v>49</v>
      </c>
      <c r="AB78" s="4" t="s">
        <v>45</v>
      </c>
      <c r="AC78" s="4" t="s">
        <v>46</v>
      </c>
      <c r="AD78" s="4" t="s">
        <v>47</v>
      </c>
      <c r="AE78" s="4" t="s">
        <v>48</v>
      </c>
      <c r="AF78" s="4" t="s">
        <v>49</v>
      </c>
      <c r="AI78" s="4" t="s">
        <v>45</v>
      </c>
      <c r="AJ78" s="4" t="s">
        <v>46</v>
      </c>
      <c r="AK78" s="4" t="s">
        <v>47</v>
      </c>
      <c r="AL78" s="4" t="s">
        <v>48</v>
      </c>
      <c r="AM78" s="4" t="s">
        <v>49</v>
      </c>
    </row>
    <row r="79" spans="10:39" x14ac:dyDescent="0.25">
      <c r="J79" t="s">
        <v>4</v>
      </c>
      <c r="K79">
        <f>2^-C4</f>
        <v>8.8414374827455911E-10</v>
      </c>
      <c r="L79">
        <f t="shared" si="1"/>
        <v>4.8041491736721232E-10</v>
      </c>
      <c r="N79" s="2" t="s">
        <v>94</v>
      </c>
      <c r="O79" s="2">
        <v>2</v>
      </c>
      <c r="P79" s="2">
        <v>7.406183216100901E-9</v>
      </c>
      <c r="Q79" s="2">
        <v>3.7030916080504505E-9</v>
      </c>
      <c r="R79" s="2">
        <v>1.4344527319988888E-20</v>
      </c>
      <c r="U79" s="2" t="s">
        <v>61</v>
      </c>
      <c r="V79" s="2">
        <v>2</v>
      </c>
      <c r="W79" s="2">
        <v>2.0739376855300276E-10</v>
      </c>
      <c r="X79" s="2">
        <v>1.0369688427650138E-10</v>
      </c>
      <c r="Y79" s="2">
        <v>7.7126673173353133E-23</v>
      </c>
      <c r="AB79" s="2" t="s">
        <v>61</v>
      </c>
      <c r="AC79" s="2">
        <v>2</v>
      </c>
      <c r="AD79" s="2">
        <v>1.6476955069490558E-9</v>
      </c>
      <c r="AE79" s="2">
        <v>8.2384775347452792E-10</v>
      </c>
      <c r="AF79" s="2">
        <v>1.1226167212735685E-21</v>
      </c>
      <c r="AI79" s="2" t="s">
        <v>61</v>
      </c>
      <c r="AJ79" s="2">
        <v>2</v>
      </c>
      <c r="AK79" s="2">
        <v>1.8284526444822606E-7</v>
      </c>
      <c r="AL79" s="2">
        <v>9.1422632224113032E-8</v>
      </c>
      <c r="AM79" s="2">
        <v>4.6832207508086261E-15</v>
      </c>
    </row>
    <row r="80" spans="10:39" ht="15.75" thickBot="1" x14ac:dyDescent="0.3">
      <c r="J80" t="s">
        <v>4</v>
      </c>
      <c r="K80">
        <f>2^-C5</f>
        <v>1.0030217247019055E-9</v>
      </c>
      <c r="L80">
        <f t="shared" si="1"/>
        <v>5.9930106964952978E-10</v>
      </c>
      <c r="N80" s="3" t="s">
        <v>95</v>
      </c>
      <c r="O80" s="3">
        <v>4</v>
      </c>
      <c r="P80" s="3">
        <v>1.0183146973034554E-8</v>
      </c>
      <c r="Q80" s="3">
        <v>2.5457867432586384E-9</v>
      </c>
      <c r="R80" s="3">
        <v>2.5173493927132068E-19</v>
      </c>
      <c r="U80" s="3" t="s">
        <v>62</v>
      </c>
      <c r="V80" s="3">
        <v>4</v>
      </c>
      <c r="W80" s="3">
        <v>4.2756255501420287E-10</v>
      </c>
      <c r="X80" s="3">
        <v>1.0689063875355072E-10</v>
      </c>
      <c r="Y80" s="3">
        <v>3.612497588816453E-21</v>
      </c>
      <c r="AB80" s="3" t="s">
        <v>62</v>
      </c>
      <c r="AC80" s="3">
        <v>4</v>
      </c>
      <c r="AD80" s="3">
        <v>1.3294365149466615E-9</v>
      </c>
      <c r="AE80" s="3">
        <v>3.3235912873666538E-10</v>
      </c>
      <c r="AF80" s="3">
        <v>1.7590254366629916E-20</v>
      </c>
      <c r="AI80" s="3" t="s">
        <v>62</v>
      </c>
      <c r="AJ80" s="3">
        <v>2</v>
      </c>
      <c r="AK80" s="3">
        <v>1.6849644388786652E-7</v>
      </c>
      <c r="AL80" s="3">
        <v>8.424822194393326E-8</v>
      </c>
      <c r="AM80" s="3">
        <v>1.8413965605379271E-15</v>
      </c>
    </row>
    <row r="81" spans="10:41" x14ac:dyDescent="0.25">
      <c r="L81">
        <f t="shared" si="1"/>
        <v>6.5490286793239449E-10</v>
      </c>
    </row>
    <row r="82" spans="10:41" x14ac:dyDescent="0.25">
      <c r="L82">
        <f t="shared" si="1"/>
        <v>8.6534831137481454E-10</v>
      </c>
    </row>
    <row r="83" spans="10:41" ht="15.75" thickBot="1" x14ac:dyDescent="0.3">
      <c r="J83" t="s">
        <v>5</v>
      </c>
      <c r="K83">
        <f>2^-C6</f>
        <v>3.7484156788379058E-10</v>
      </c>
      <c r="L83">
        <f t="shared" si="1"/>
        <v>5.8009168858149867E-10</v>
      </c>
      <c r="N83" t="s">
        <v>50</v>
      </c>
      <c r="U83" t="s">
        <v>50</v>
      </c>
      <c r="AB83" t="s">
        <v>50</v>
      </c>
      <c r="AI83" t="s">
        <v>50</v>
      </c>
    </row>
    <row r="84" spans="10:41" x14ac:dyDescent="0.25">
      <c r="J84" t="s">
        <v>5</v>
      </c>
      <c r="K84">
        <f>2^-C7</f>
        <v>3.4277952792313343E-10</v>
      </c>
      <c r="L84">
        <f t="shared" si="1"/>
        <v>4.5639435543765901E-10</v>
      </c>
      <c r="N84" s="4" t="s">
        <v>51</v>
      </c>
      <c r="O84" s="4" t="s">
        <v>52</v>
      </c>
      <c r="P84" s="4" t="s">
        <v>53</v>
      </c>
      <c r="Q84" s="4" t="s">
        <v>54</v>
      </c>
      <c r="R84" s="4" t="s">
        <v>55</v>
      </c>
      <c r="S84" s="4" t="s">
        <v>56</v>
      </c>
      <c r="T84" s="4" t="s">
        <v>57</v>
      </c>
      <c r="U84" s="4" t="s">
        <v>51</v>
      </c>
      <c r="V84" s="4" t="s">
        <v>52</v>
      </c>
      <c r="W84" s="4" t="s">
        <v>53</v>
      </c>
      <c r="X84" s="4" t="s">
        <v>54</v>
      </c>
      <c r="Y84" s="4" t="s">
        <v>55</v>
      </c>
      <c r="Z84" s="4" t="s">
        <v>56</v>
      </c>
      <c r="AA84" s="4" t="s">
        <v>57</v>
      </c>
      <c r="AB84" s="4" t="s">
        <v>51</v>
      </c>
      <c r="AC84" s="4" t="s">
        <v>52</v>
      </c>
      <c r="AD84" s="4" t="s">
        <v>53</v>
      </c>
      <c r="AE84" s="4" t="s">
        <v>54</v>
      </c>
      <c r="AF84" s="4" t="s">
        <v>55</v>
      </c>
      <c r="AG84" s="4" t="s">
        <v>56</v>
      </c>
      <c r="AH84" s="4" t="s">
        <v>57</v>
      </c>
      <c r="AI84" s="4" t="s">
        <v>51</v>
      </c>
      <c r="AJ84" s="4" t="s">
        <v>52</v>
      </c>
      <c r="AK84" s="4" t="s">
        <v>53</v>
      </c>
      <c r="AL84" s="4" t="s">
        <v>54</v>
      </c>
      <c r="AM84" s="4" t="s">
        <v>55</v>
      </c>
      <c r="AN84" s="4" t="s">
        <v>56</v>
      </c>
      <c r="AO84" s="4" t="s">
        <v>57</v>
      </c>
    </row>
    <row r="85" spans="10:41" x14ac:dyDescent="0.25">
      <c r="L85">
        <f t="shared" si="1"/>
        <v>1.1370383773024994E-10</v>
      </c>
      <c r="N85" s="2" t="s">
        <v>58</v>
      </c>
      <c r="O85" s="2">
        <v>1.7858060667610584E-18</v>
      </c>
      <c r="P85" s="2">
        <v>1</v>
      </c>
      <c r="Q85" s="2">
        <v>1.7858060667610584E-18</v>
      </c>
      <c r="R85" s="2">
        <v>9.2823472753405483</v>
      </c>
      <c r="S85" s="2">
        <v>3.8151384664448444E-2</v>
      </c>
      <c r="T85" s="2">
        <v>7.708647422176786</v>
      </c>
      <c r="U85" s="2" t="s">
        <v>58</v>
      </c>
      <c r="V85" s="2">
        <v>1.3600090212897655E-23</v>
      </c>
      <c r="W85" s="2">
        <v>1</v>
      </c>
      <c r="X85" s="2">
        <v>1.3600090212897655E-23</v>
      </c>
      <c r="Y85" s="2">
        <v>4.9841738553067765E-3</v>
      </c>
      <c r="Z85" s="2">
        <v>0.94710589754151675</v>
      </c>
      <c r="AA85" s="2">
        <v>7.708647422176786</v>
      </c>
      <c r="AB85" s="2" t="s">
        <v>58</v>
      </c>
      <c r="AC85" s="2">
        <v>3.2208142432895397E-19</v>
      </c>
      <c r="AD85" s="2">
        <v>1</v>
      </c>
      <c r="AE85" s="2">
        <v>3.2208142432895397E-19</v>
      </c>
      <c r="AF85" s="2">
        <v>23.905082620368617</v>
      </c>
      <c r="AG85" s="2">
        <v>8.1062309924540572E-3</v>
      </c>
      <c r="AH85" s="2">
        <v>7.708647422176786</v>
      </c>
      <c r="AI85" s="2" t="s">
        <v>58</v>
      </c>
      <c r="AJ85" s="2">
        <v>5.1472162868350742E-17</v>
      </c>
      <c r="AK85" s="2">
        <v>1</v>
      </c>
      <c r="AL85" s="2">
        <v>5.1472162868350742E-17</v>
      </c>
      <c r="AM85" s="2">
        <v>1.5777833522538934E-2</v>
      </c>
      <c r="AN85" s="2">
        <v>0.91152871156404291</v>
      </c>
      <c r="AO85" s="2">
        <v>18.512820512820511</v>
      </c>
    </row>
    <row r="86" spans="10:41" x14ac:dyDescent="0.25">
      <c r="L86">
        <f t="shared" si="1"/>
        <v>1.3911528569375872E-10</v>
      </c>
      <c r="N86" s="2" t="s">
        <v>59</v>
      </c>
      <c r="O86" s="2">
        <v>7.6954934513395098E-19</v>
      </c>
      <c r="P86" s="2">
        <v>4</v>
      </c>
      <c r="Q86" s="2">
        <v>1.9238733628348774E-19</v>
      </c>
      <c r="R86" s="2"/>
      <c r="S86" s="2"/>
      <c r="T86" s="2"/>
      <c r="U86" s="2" t="s">
        <v>59</v>
      </c>
      <c r="V86" s="2">
        <v>1.0914619439622711E-20</v>
      </c>
      <c r="W86" s="2">
        <v>4</v>
      </c>
      <c r="X86" s="2">
        <v>2.7286548599056778E-21</v>
      </c>
      <c r="Y86" s="2"/>
      <c r="Z86" s="2"/>
      <c r="AA86" s="2"/>
      <c r="AB86" s="2" t="s">
        <v>59</v>
      </c>
      <c r="AC86" s="2">
        <v>5.3893379821163311E-20</v>
      </c>
      <c r="AD86" s="2">
        <v>4</v>
      </c>
      <c r="AE86" s="2">
        <v>1.3473344955290828E-20</v>
      </c>
      <c r="AF86" s="2"/>
      <c r="AG86" s="2"/>
      <c r="AH86" s="2"/>
      <c r="AI86" s="2" t="s">
        <v>59</v>
      </c>
      <c r="AJ86" s="2">
        <v>6.5246173113465528E-15</v>
      </c>
      <c r="AK86" s="2">
        <v>2</v>
      </c>
      <c r="AL86" s="2">
        <v>3.2623086556732764E-15</v>
      </c>
      <c r="AM86" s="2"/>
      <c r="AN86" s="2"/>
      <c r="AO86" s="2"/>
    </row>
    <row r="87" spans="10:41" x14ac:dyDescent="0.25">
      <c r="J87" t="s">
        <v>6</v>
      </c>
      <c r="K87">
        <f>2^-C8</f>
        <v>1.1642112420734115E-9</v>
      </c>
      <c r="L87">
        <f t="shared" si="1"/>
        <v>6.3567129796611563E-10</v>
      </c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</row>
    <row r="88" spans="10:41" ht="15.75" thickBot="1" x14ac:dyDescent="0.3">
      <c r="J88" t="s">
        <v>6</v>
      </c>
      <c r="K88">
        <f>2^-C9</f>
        <v>1.2357208324569894E-9</v>
      </c>
      <c r="L88">
        <f t="shared" si="1"/>
        <v>6.4812898255470236E-10</v>
      </c>
      <c r="N88" s="3" t="s">
        <v>60</v>
      </c>
      <c r="O88" s="3">
        <v>2.5553554118950094E-18</v>
      </c>
      <c r="P88" s="3">
        <v>5</v>
      </c>
      <c r="Q88" s="3"/>
      <c r="R88" s="3"/>
      <c r="S88" s="3"/>
      <c r="T88" s="3"/>
      <c r="U88" s="3" t="s">
        <v>60</v>
      </c>
      <c r="V88" s="3">
        <v>1.0928219529835609E-20</v>
      </c>
      <c r="W88" s="3">
        <v>5</v>
      </c>
      <c r="X88" s="3"/>
      <c r="Y88" s="3"/>
      <c r="Z88" s="3"/>
      <c r="AA88" s="3"/>
      <c r="AB88" s="3" t="s">
        <v>60</v>
      </c>
      <c r="AC88" s="3">
        <v>3.7597480415011727E-19</v>
      </c>
      <c r="AD88" s="3">
        <v>5</v>
      </c>
      <c r="AE88" s="3"/>
      <c r="AF88" s="3"/>
      <c r="AG88" s="3"/>
      <c r="AH88" s="3"/>
      <c r="AI88" s="3" t="s">
        <v>60</v>
      </c>
      <c r="AJ88" s="3">
        <v>6.5760894742149036E-15</v>
      </c>
      <c r="AK88" s="3">
        <v>3</v>
      </c>
      <c r="AL88" s="3"/>
      <c r="AM88" s="3"/>
      <c r="AN88" s="3"/>
      <c r="AO88" s="3"/>
    </row>
    <row r="89" spans="10:41" x14ac:dyDescent="0.25">
      <c r="L89">
        <f t="shared" si="1"/>
        <v>3.5857650182958407E-10</v>
      </c>
    </row>
    <row r="90" spans="10:41" x14ac:dyDescent="0.25">
      <c r="L90">
        <f t="shared" si="1"/>
        <v>6.5218485933132772E-10</v>
      </c>
      <c r="N90" t="s">
        <v>43</v>
      </c>
      <c r="P90" t="s">
        <v>63</v>
      </c>
      <c r="U90" t="s">
        <v>43</v>
      </c>
      <c r="W90" t="s">
        <v>67</v>
      </c>
      <c r="AB90" t="s">
        <v>43</v>
      </c>
      <c r="AD90" t="s">
        <v>71</v>
      </c>
      <c r="AI90" t="s">
        <v>43</v>
      </c>
      <c r="AK90" t="s">
        <v>75</v>
      </c>
    </row>
    <row r="91" spans="10:41" x14ac:dyDescent="0.25">
      <c r="J91" t="s">
        <v>7</v>
      </c>
      <c r="K91">
        <f>2^-C10</f>
        <v>9.7486945743256746E-11</v>
      </c>
      <c r="L91">
        <f t="shared" si="1"/>
        <v>1.7891581883747264E-10</v>
      </c>
    </row>
    <row r="92" spans="10:41" ht="15.75" thickBot="1" x14ac:dyDescent="0.3">
      <c r="J92" t="s">
        <v>7</v>
      </c>
      <c r="K92">
        <f>2^-C11</f>
        <v>1.0990682280974602E-10</v>
      </c>
      <c r="L92">
        <f t="shared" si="1"/>
        <v>1.3225121246495818E-10</v>
      </c>
      <c r="N92" t="s">
        <v>44</v>
      </c>
      <c r="U92" t="s">
        <v>44</v>
      </c>
      <c r="AB92" t="s">
        <v>44</v>
      </c>
      <c r="AI92" t="s">
        <v>44</v>
      </c>
    </row>
    <row r="93" spans="10:41" x14ac:dyDescent="0.25">
      <c r="L93">
        <f t="shared" si="1"/>
        <v>6.9702434389556701E-11</v>
      </c>
      <c r="N93" s="4" t="s">
        <v>45</v>
      </c>
      <c r="O93" s="4" t="s">
        <v>46</v>
      </c>
      <c r="P93" s="4" t="s">
        <v>47</v>
      </c>
      <c r="Q93" s="4" t="s">
        <v>48</v>
      </c>
      <c r="R93" s="4" t="s">
        <v>49</v>
      </c>
      <c r="U93" s="4" t="s">
        <v>45</v>
      </c>
      <c r="V93" s="4" t="s">
        <v>46</v>
      </c>
      <c r="W93" s="4" t="s">
        <v>47</v>
      </c>
      <c r="X93" s="4" t="s">
        <v>48</v>
      </c>
      <c r="Y93" s="4" t="s">
        <v>49</v>
      </c>
      <c r="AB93" s="4" t="s">
        <v>45</v>
      </c>
      <c r="AC93" s="4" t="s">
        <v>46</v>
      </c>
      <c r="AD93" s="4" t="s">
        <v>47</v>
      </c>
      <c r="AE93" s="4" t="s">
        <v>48</v>
      </c>
      <c r="AF93" s="4" t="s">
        <v>49</v>
      </c>
      <c r="AI93" s="4" t="s">
        <v>45</v>
      </c>
      <c r="AJ93" s="4" t="s">
        <v>46</v>
      </c>
      <c r="AK93" s="4" t="s">
        <v>47</v>
      </c>
      <c r="AL93" s="4" t="s">
        <v>48</v>
      </c>
      <c r="AM93" s="4" t="s">
        <v>49</v>
      </c>
    </row>
    <row r="94" spans="10:41" x14ac:dyDescent="0.25">
      <c r="L94">
        <f t="shared" si="1"/>
        <v>4.6693089322215388E-11</v>
      </c>
      <c r="N94" s="2" t="s">
        <v>61</v>
      </c>
      <c r="O94" s="2">
        <v>2</v>
      </c>
      <c r="P94" s="2">
        <v>1.8871654729764648E-9</v>
      </c>
      <c r="Q94" s="2">
        <v>9.4358273648823239E-10</v>
      </c>
      <c r="R94" s="2">
        <v>7.0659866397303579E-21</v>
      </c>
      <c r="U94" s="2" t="s">
        <v>61</v>
      </c>
      <c r="V94" s="2">
        <v>2</v>
      </c>
      <c r="W94" s="2">
        <v>1.4652148239738954E-11</v>
      </c>
      <c r="X94" s="2">
        <v>7.3260741198694769E-12</v>
      </c>
      <c r="Y94" s="2">
        <v>9.2363969004361273E-24</v>
      </c>
      <c r="AB94" s="2" t="s">
        <v>61</v>
      </c>
      <c r="AC94" s="2">
        <v>2</v>
      </c>
      <c r="AD94" s="2">
        <v>6.0175458536074617E-9</v>
      </c>
      <c r="AE94" s="2">
        <v>3.0087729268037309E-9</v>
      </c>
      <c r="AF94" s="2">
        <v>8.0896555913888625E-21</v>
      </c>
      <c r="AI94" s="2" t="s">
        <v>61</v>
      </c>
      <c r="AJ94" s="2">
        <v>2</v>
      </c>
      <c r="AK94" s="2">
        <v>8.8888931744721913E-8</v>
      </c>
      <c r="AL94" s="2">
        <v>4.4444465872360956E-8</v>
      </c>
      <c r="AM94" s="2">
        <v>2.116712893866449E-15</v>
      </c>
    </row>
    <row r="95" spans="10:41" ht="15.75" thickBot="1" x14ac:dyDescent="0.3">
      <c r="J95" t="s">
        <v>21</v>
      </c>
      <c r="K95">
        <f>2^-C12</f>
        <v>9.475073526620923E-12</v>
      </c>
      <c r="L95">
        <f t="shared" si="1"/>
        <v>7.0232419593358465E-12</v>
      </c>
      <c r="N95" s="3" t="s">
        <v>62</v>
      </c>
      <c r="O95" s="3">
        <v>4</v>
      </c>
      <c r="P95" s="3">
        <v>2.5999671663239511E-9</v>
      </c>
      <c r="Q95" s="3">
        <v>6.4999179158098778E-10</v>
      </c>
      <c r="R95" s="3">
        <v>2.5909471615561754E-20</v>
      </c>
      <c r="U95" s="3" t="s">
        <v>62</v>
      </c>
      <c r="V95" s="3">
        <v>4</v>
      </c>
      <c r="W95" s="3">
        <v>2.1455582758245143E-11</v>
      </c>
      <c r="X95" s="3">
        <v>5.3638956895612857E-12</v>
      </c>
      <c r="Y95" s="3">
        <v>2.6983933846719616E-24</v>
      </c>
      <c r="AB95" s="3" t="s">
        <v>62</v>
      </c>
      <c r="AC95" s="3">
        <v>4</v>
      </c>
      <c r="AD95" s="3">
        <v>8.1280115142911337E-9</v>
      </c>
      <c r="AE95" s="3">
        <v>2.0320028785727834E-9</v>
      </c>
      <c r="AF95" s="3">
        <v>6.8053537447826926E-19</v>
      </c>
      <c r="AI95" s="3" t="s">
        <v>62</v>
      </c>
      <c r="AJ95" s="3">
        <v>2</v>
      </c>
      <c r="AK95" s="3">
        <v>1.3229270283336815E-6</v>
      </c>
      <c r="AL95" s="3">
        <v>6.6146351416684075E-7</v>
      </c>
      <c r="AM95" s="3">
        <v>5.0748618739231487E-13</v>
      </c>
    </row>
    <row r="96" spans="10:41" x14ac:dyDescent="0.25">
      <c r="J96" t="s">
        <v>21</v>
      </c>
      <c r="K96">
        <f>2^-C13</f>
        <v>5.1770747131180325E-12</v>
      </c>
      <c r="L96">
        <f t="shared" si="1"/>
        <v>6.0929341089535442E-12</v>
      </c>
    </row>
    <row r="97" spans="10:41" x14ac:dyDescent="0.25">
      <c r="L97">
        <f t="shared" si="1"/>
        <v>5.1591633952901499E-12</v>
      </c>
    </row>
    <row r="98" spans="10:41" ht="15.75" thickBot="1" x14ac:dyDescent="0.3">
      <c r="L98">
        <f t="shared" si="1"/>
        <v>3.1802432946656032E-12</v>
      </c>
      <c r="N98" t="s">
        <v>50</v>
      </c>
      <c r="U98" t="s">
        <v>50</v>
      </c>
      <c r="AB98" t="s">
        <v>50</v>
      </c>
      <c r="AI98" t="s">
        <v>50</v>
      </c>
    </row>
    <row r="99" spans="10:41" x14ac:dyDescent="0.25">
      <c r="J99" t="s">
        <v>22</v>
      </c>
      <c r="K99">
        <f>2^-C14</f>
        <v>2.7042134730462993E-11</v>
      </c>
      <c r="L99">
        <f t="shared" si="1"/>
        <v>1.4232696753567741E-11</v>
      </c>
      <c r="N99" s="4" t="s">
        <v>51</v>
      </c>
      <c r="O99" s="4" t="s">
        <v>52</v>
      </c>
      <c r="P99" s="4" t="s">
        <v>53</v>
      </c>
      <c r="Q99" s="4" t="s">
        <v>54</v>
      </c>
      <c r="R99" s="4" t="s">
        <v>55</v>
      </c>
      <c r="S99" s="4" t="s">
        <v>56</v>
      </c>
      <c r="T99" s="4" t="s">
        <v>57</v>
      </c>
      <c r="U99" s="4" t="s">
        <v>51</v>
      </c>
      <c r="V99" s="4" t="s">
        <v>52</v>
      </c>
      <c r="W99" s="4" t="s">
        <v>53</v>
      </c>
      <c r="X99" s="4" t="s">
        <v>54</v>
      </c>
      <c r="Y99" s="4" t="s">
        <v>55</v>
      </c>
      <c r="Z99" s="4" t="s">
        <v>56</v>
      </c>
      <c r="AA99" s="4" t="s">
        <v>57</v>
      </c>
      <c r="AB99" s="4" t="s">
        <v>51</v>
      </c>
      <c r="AC99" s="4" t="s">
        <v>52</v>
      </c>
      <c r="AD99" s="4" t="s">
        <v>53</v>
      </c>
      <c r="AE99" s="4" t="s">
        <v>54</v>
      </c>
      <c r="AF99" s="4" t="s">
        <v>55</v>
      </c>
      <c r="AG99" s="4" t="s">
        <v>56</v>
      </c>
      <c r="AH99" s="4" t="s">
        <v>57</v>
      </c>
      <c r="AI99" s="4" t="s">
        <v>51</v>
      </c>
      <c r="AJ99" s="4" t="s">
        <v>52</v>
      </c>
      <c r="AK99" s="4" t="s">
        <v>53</v>
      </c>
      <c r="AL99" s="4" t="s">
        <v>54</v>
      </c>
      <c r="AM99" s="4" t="s">
        <v>55</v>
      </c>
      <c r="AN99" s="4" t="s">
        <v>56</v>
      </c>
      <c r="AO99" s="4" t="s">
        <v>57</v>
      </c>
    </row>
    <row r="100" spans="10:41" x14ac:dyDescent="0.25">
      <c r="J100" t="s">
        <v>22</v>
      </c>
      <c r="K100">
        <f>2^-C15</f>
        <v>2.7173662817667854E-11</v>
      </c>
      <c r="L100">
        <f t="shared" si="1"/>
        <v>9.7617319616421004E-12</v>
      </c>
      <c r="N100" s="2" t="s">
        <v>58</v>
      </c>
      <c r="O100" s="2">
        <v>1.1492752390870492E-19</v>
      </c>
      <c r="P100" s="2">
        <v>1</v>
      </c>
      <c r="Q100" s="2">
        <v>1.1492752390870492E-19</v>
      </c>
      <c r="R100" s="2">
        <v>5.4214675447466538</v>
      </c>
      <c r="S100" s="2">
        <v>8.0392495833996255E-2</v>
      </c>
      <c r="T100" s="2">
        <v>7.708647422176786</v>
      </c>
      <c r="U100" s="2" t="s">
        <v>58</v>
      </c>
      <c r="V100" s="2">
        <v>5.1335255898222914E-24</v>
      </c>
      <c r="W100" s="2">
        <v>1</v>
      </c>
      <c r="X100" s="2">
        <v>5.1335255898222914E-24</v>
      </c>
      <c r="Y100" s="2">
        <v>1.1847797978669523</v>
      </c>
      <c r="Z100" s="2">
        <v>0.33757485727085973</v>
      </c>
      <c r="AA100" s="2">
        <v>7.708647422176786</v>
      </c>
      <c r="AB100" s="2" t="s">
        <v>58</v>
      </c>
      <c r="AC100" s="2">
        <v>1.2721063028281158E-18</v>
      </c>
      <c r="AD100" s="2">
        <v>1</v>
      </c>
      <c r="AE100" s="2">
        <v>1.2721063028281158E-18</v>
      </c>
      <c r="AF100" s="2">
        <v>2.4825270478577832</v>
      </c>
      <c r="AG100" s="2">
        <v>0.19024107884154706</v>
      </c>
      <c r="AH100" s="2">
        <v>7.708647422176786</v>
      </c>
      <c r="AI100" s="2" t="s">
        <v>58</v>
      </c>
      <c r="AJ100" s="2">
        <v>3.807125059582257E-13</v>
      </c>
      <c r="AK100" s="2">
        <v>1</v>
      </c>
      <c r="AL100" s="2">
        <v>3.807125059582257E-13</v>
      </c>
      <c r="AM100" s="2">
        <v>1.494153607620468</v>
      </c>
      <c r="AN100" s="2">
        <v>0.34607697819575134</v>
      </c>
      <c r="AO100" s="2">
        <v>18.512820512820511</v>
      </c>
    </row>
    <row r="101" spans="10:41" x14ac:dyDescent="0.25">
      <c r="L101">
        <f t="shared" si="1"/>
        <v>9.8092112729286144E-12</v>
      </c>
      <c r="N101" s="2" t="s">
        <v>59</v>
      </c>
      <c r="O101" s="2">
        <v>8.4794401486415622E-20</v>
      </c>
      <c r="P101" s="2">
        <v>4</v>
      </c>
      <c r="Q101" s="2">
        <v>2.1198600371603905E-20</v>
      </c>
      <c r="R101" s="2"/>
      <c r="S101" s="2"/>
      <c r="T101" s="2"/>
      <c r="U101" s="2" t="s">
        <v>59</v>
      </c>
      <c r="V101" s="2">
        <v>1.7331577054452014E-23</v>
      </c>
      <c r="W101" s="2">
        <v>4</v>
      </c>
      <c r="X101" s="2">
        <v>4.3328942636130034E-24</v>
      </c>
      <c r="Y101" s="2"/>
      <c r="Z101" s="2"/>
      <c r="AA101" s="2"/>
      <c r="AB101" s="2" t="s">
        <v>59</v>
      </c>
      <c r="AC101" s="2">
        <v>2.0496957790261968E-18</v>
      </c>
      <c r="AD101" s="2">
        <v>4</v>
      </c>
      <c r="AE101" s="2">
        <v>5.1242394475654921E-19</v>
      </c>
      <c r="AF101" s="2"/>
      <c r="AG101" s="2"/>
      <c r="AH101" s="2"/>
      <c r="AI101" s="2" t="s">
        <v>59</v>
      </c>
      <c r="AJ101" s="2">
        <v>5.096029002861813E-13</v>
      </c>
      <c r="AK101" s="2">
        <v>2</v>
      </c>
      <c r="AL101" s="2">
        <v>2.5480145014309065E-13</v>
      </c>
      <c r="AM101" s="2"/>
      <c r="AN101" s="2"/>
      <c r="AO101" s="2"/>
    </row>
    <row r="102" spans="10:41" x14ac:dyDescent="0.25">
      <c r="L102">
        <f t="shared" si="1"/>
        <v>2.6248028105539511E-11</v>
      </c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</row>
    <row r="103" spans="10:41" ht="15.75" thickBot="1" x14ac:dyDescent="0.3">
      <c r="J103" t="s">
        <v>23</v>
      </c>
      <c r="K103">
        <f>2^-C16</f>
        <v>2.7192504694777909E-11</v>
      </c>
      <c r="L103">
        <f t="shared" si="1"/>
        <v>1.3997886776120524E-11</v>
      </c>
      <c r="N103" s="3" t="s">
        <v>60</v>
      </c>
      <c r="O103" s="3">
        <v>1.9972192539512055E-19</v>
      </c>
      <c r="P103" s="3">
        <v>5</v>
      </c>
      <c r="Q103" s="3"/>
      <c r="R103" s="3"/>
      <c r="S103" s="3"/>
      <c r="T103" s="3"/>
      <c r="U103" s="3" t="s">
        <v>60</v>
      </c>
      <c r="V103" s="3">
        <v>2.2465102644274305E-23</v>
      </c>
      <c r="W103" s="3">
        <v>5</v>
      </c>
      <c r="X103" s="3"/>
      <c r="Y103" s="3"/>
      <c r="Z103" s="3"/>
      <c r="AA103" s="3"/>
      <c r="AB103" s="3" t="s">
        <v>60</v>
      </c>
      <c r="AC103" s="3">
        <v>3.3218020818543127E-18</v>
      </c>
      <c r="AD103" s="3">
        <v>5</v>
      </c>
      <c r="AE103" s="3"/>
      <c r="AF103" s="3"/>
      <c r="AG103" s="3"/>
      <c r="AH103" s="3"/>
      <c r="AI103" s="3" t="s">
        <v>60</v>
      </c>
      <c r="AJ103" s="3">
        <v>8.90315406244407E-13</v>
      </c>
      <c r="AK103" s="3">
        <v>3</v>
      </c>
      <c r="AL103" s="3"/>
      <c r="AM103" s="3"/>
      <c r="AN103" s="3"/>
      <c r="AO103" s="3"/>
    </row>
    <row r="104" spans="10:41" x14ac:dyDescent="0.25">
      <c r="J104" t="s">
        <v>23</v>
      </c>
      <c r="K104">
        <f>2^-C17</f>
        <v>4.0959810585639292E-11</v>
      </c>
      <c r="L104">
        <f t="shared" si="1"/>
        <v>1.9015937198028777E-11</v>
      </c>
    </row>
    <row r="105" spans="10:41" x14ac:dyDescent="0.25">
      <c r="L105">
        <f t="shared" si="1"/>
        <v>2.8465393507135531E-11</v>
      </c>
      <c r="N105" t="s">
        <v>43</v>
      </c>
      <c r="P105" t="s">
        <v>64</v>
      </c>
      <c r="U105" t="s">
        <v>43</v>
      </c>
      <c r="W105" t="s">
        <v>68</v>
      </c>
      <c r="AB105" t="s">
        <v>43</v>
      </c>
      <c r="AD105" t="s">
        <v>72</v>
      </c>
      <c r="AI105" t="s">
        <v>43</v>
      </c>
      <c r="AK105" t="s">
        <v>76</v>
      </c>
    </row>
    <row r="106" spans="10:41" x14ac:dyDescent="0.25">
      <c r="L106">
        <f t="shared" si="1"/>
        <v>1.6996162515906561E-11</v>
      </c>
    </row>
    <row r="107" spans="10:41" ht="15.75" thickBot="1" x14ac:dyDescent="0.3">
      <c r="J107" t="s">
        <v>8</v>
      </c>
      <c r="K107">
        <f>2^-C18</f>
        <v>8.0015580630599016E-10</v>
      </c>
      <c r="L107">
        <f t="shared" si="1"/>
        <v>2.2693528581679573E-10</v>
      </c>
      <c r="N107" t="s">
        <v>44</v>
      </c>
      <c r="U107" t="s">
        <v>44</v>
      </c>
      <c r="AB107" t="s">
        <v>44</v>
      </c>
      <c r="AI107" t="s">
        <v>44</v>
      </c>
    </row>
    <row r="108" spans="10:41" x14ac:dyDescent="0.25">
      <c r="J108" t="s">
        <v>8</v>
      </c>
      <c r="K108">
        <f>2^-C19</f>
        <v>8.4753970064306568E-10</v>
      </c>
      <c r="L108">
        <f t="shared" si="1"/>
        <v>2.086783525462737E-10</v>
      </c>
      <c r="N108" s="4" t="s">
        <v>45</v>
      </c>
      <c r="O108" s="4" t="s">
        <v>46</v>
      </c>
      <c r="P108" s="4" t="s">
        <v>47</v>
      </c>
      <c r="Q108" s="4" t="s">
        <v>48</v>
      </c>
      <c r="R108" s="4" t="s">
        <v>49</v>
      </c>
      <c r="U108" s="4" t="s">
        <v>45</v>
      </c>
      <c r="V108" s="4" t="s">
        <v>46</v>
      </c>
      <c r="W108" s="4" t="s">
        <v>47</v>
      </c>
      <c r="X108" s="4" t="s">
        <v>48</v>
      </c>
      <c r="Y108" s="4" t="s">
        <v>49</v>
      </c>
      <c r="AB108" s="4" t="s">
        <v>45</v>
      </c>
      <c r="AC108" s="4" t="s">
        <v>46</v>
      </c>
      <c r="AD108" s="4" t="s">
        <v>47</v>
      </c>
      <c r="AE108" s="4" t="s">
        <v>48</v>
      </c>
      <c r="AF108" s="4" t="s">
        <v>49</v>
      </c>
      <c r="AI108" s="4" t="s">
        <v>45</v>
      </c>
      <c r="AJ108" s="4" t="s">
        <v>46</v>
      </c>
      <c r="AK108" s="4" t="s">
        <v>47</v>
      </c>
      <c r="AL108" s="4" t="s">
        <v>48</v>
      </c>
      <c r="AM108" s="4" t="s">
        <v>49</v>
      </c>
    </row>
    <row r="109" spans="10:41" x14ac:dyDescent="0.25">
      <c r="L109">
        <f t="shared" si="1"/>
        <v>4.3932267040729494E-10</v>
      </c>
      <c r="N109" s="2" t="s">
        <v>61</v>
      </c>
      <c r="O109" s="2">
        <v>2</v>
      </c>
      <c r="P109" s="2">
        <v>7.1762109580692406E-10</v>
      </c>
      <c r="Q109" s="2">
        <v>3.5881054790346203E-10</v>
      </c>
      <c r="R109" s="2">
        <v>5.1398720321938791E-22</v>
      </c>
      <c r="U109" s="2" t="s">
        <v>61</v>
      </c>
      <c r="V109" s="2">
        <v>2</v>
      </c>
      <c r="W109" s="2">
        <v>5.421579754813085E-11</v>
      </c>
      <c r="X109" s="2">
        <v>2.7107898774065425E-11</v>
      </c>
      <c r="Y109" s="2">
        <v>8.6498188618847017E-27</v>
      </c>
      <c r="AB109" s="2" t="s">
        <v>61</v>
      </c>
      <c r="AC109" s="2">
        <v>2</v>
      </c>
      <c r="AD109" s="2">
        <v>3.098612586781087E-7</v>
      </c>
      <c r="AE109" s="2">
        <v>1.5493062933905435E-7</v>
      </c>
      <c r="AF109" s="2">
        <v>7.4860618379470588E-17</v>
      </c>
      <c r="AI109" s="2" t="s">
        <v>61</v>
      </c>
      <c r="AJ109" s="2">
        <v>2</v>
      </c>
      <c r="AK109" s="2">
        <v>7.0000962510648813E-11</v>
      </c>
      <c r="AL109" s="2">
        <v>3.5000481255324407E-11</v>
      </c>
      <c r="AM109" s="2">
        <v>8.650595184316059E-22</v>
      </c>
    </row>
    <row r="110" spans="10:41" ht="15.75" thickBot="1" x14ac:dyDescent="0.3">
      <c r="L110">
        <f t="shared" si="1"/>
        <v>4.5450020617629717E-10</v>
      </c>
      <c r="N110" s="3" t="s">
        <v>62</v>
      </c>
      <c r="O110" s="3">
        <v>4</v>
      </c>
      <c r="P110" s="3">
        <v>1.2893051674431663E-9</v>
      </c>
      <c r="Q110" s="3">
        <v>3.2232629186079157E-10</v>
      </c>
      <c r="R110" s="3">
        <v>5.3835615522007E-20</v>
      </c>
      <c r="U110" s="3" t="s">
        <v>62</v>
      </c>
      <c r="V110" s="3">
        <v>4</v>
      </c>
      <c r="W110" s="3">
        <v>6.0051668093677967E-11</v>
      </c>
      <c r="X110" s="3">
        <v>1.5012917023419492E-11</v>
      </c>
      <c r="Y110" s="3">
        <v>6.0496654262596494E-23</v>
      </c>
      <c r="AB110" s="3" t="s">
        <v>62</v>
      </c>
      <c r="AC110" s="3">
        <v>4</v>
      </c>
      <c r="AD110" s="3">
        <v>2.763870160675679E-7</v>
      </c>
      <c r="AE110" s="3">
        <v>6.9096754016891975E-8</v>
      </c>
      <c r="AF110" s="3">
        <v>3.7083751291318521E-16</v>
      </c>
      <c r="AI110" s="3" t="s">
        <v>62</v>
      </c>
      <c r="AJ110" s="3">
        <v>2</v>
      </c>
      <c r="AK110" s="3">
        <v>5.9576198686032731E-10</v>
      </c>
      <c r="AL110" s="3">
        <v>2.9788099343016365E-10</v>
      </c>
      <c r="AM110" s="3">
        <v>3.0382836591681749E-20</v>
      </c>
    </row>
    <row r="111" spans="10:41" x14ac:dyDescent="0.25">
      <c r="J111" t="s">
        <v>9</v>
      </c>
      <c r="K111">
        <f>2^-C20</f>
        <v>3.0723718874532132E-9</v>
      </c>
      <c r="L111">
        <f t="shared" si="1"/>
        <v>1.4106429329858863E-9</v>
      </c>
    </row>
    <row r="112" spans="10:41" x14ac:dyDescent="0.25">
      <c r="J112" t="s">
        <v>9</v>
      </c>
      <c r="K112">
        <f>2^-C21</f>
        <v>2.9451739661542481E-9</v>
      </c>
      <c r="L112">
        <f t="shared" si="1"/>
        <v>1.2784119986509106E-9</v>
      </c>
    </row>
    <row r="113" spans="10:41" ht="15.75" thickBot="1" x14ac:dyDescent="0.3">
      <c r="L113">
        <f t="shared" si="1"/>
        <v>2.9862870626129057E-9</v>
      </c>
      <c r="N113" t="s">
        <v>50</v>
      </c>
      <c r="U113" t="s">
        <v>50</v>
      </c>
      <c r="AB113" t="s">
        <v>50</v>
      </c>
      <c r="AI113" t="s">
        <v>50</v>
      </c>
    </row>
    <row r="114" spans="10:41" x14ac:dyDescent="0.25">
      <c r="L114">
        <f t="shared" si="1"/>
        <v>2.4526695200414301E-9</v>
      </c>
      <c r="N114" s="4" t="s">
        <v>51</v>
      </c>
      <c r="O114" s="4" t="s">
        <v>52</v>
      </c>
      <c r="P114" s="4" t="s">
        <v>53</v>
      </c>
      <c r="Q114" s="4" t="s">
        <v>54</v>
      </c>
      <c r="R114" s="4" t="s">
        <v>55</v>
      </c>
      <c r="S114" s="4" t="s">
        <v>56</v>
      </c>
      <c r="T114" s="4" t="s">
        <v>57</v>
      </c>
      <c r="U114" s="4" t="s">
        <v>51</v>
      </c>
      <c r="V114" s="4" t="s">
        <v>52</v>
      </c>
      <c r="W114" s="4" t="s">
        <v>53</v>
      </c>
      <c r="X114" s="4" t="s">
        <v>54</v>
      </c>
      <c r="Y114" s="4" t="s">
        <v>55</v>
      </c>
      <c r="Z114" s="4" t="s">
        <v>56</v>
      </c>
      <c r="AA114" s="4" t="s">
        <v>57</v>
      </c>
      <c r="AB114" s="4" t="s">
        <v>51</v>
      </c>
      <c r="AC114" s="4" t="s">
        <v>52</v>
      </c>
      <c r="AD114" s="4" t="s">
        <v>53</v>
      </c>
      <c r="AE114" s="4" t="s">
        <v>54</v>
      </c>
      <c r="AF114" s="4" t="s">
        <v>55</v>
      </c>
      <c r="AG114" s="4" t="s">
        <v>56</v>
      </c>
      <c r="AH114" s="4" t="s">
        <v>57</v>
      </c>
      <c r="AI114" s="4" t="s">
        <v>51</v>
      </c>
      <c r="AJ114" s="4" t="s">
        <v>52</v>
      </c>
      <c r="AK114" s="4" t="s">
        <v>53</v>
      </c>
      <c r="AL114" s="4" t="s">
        <v>54</v>
      </c>
      <c r="AM114" s="4" t="s">
        <v>55</v>
      </c>
      <c r="AN114" s="4" t="s">
        <v>56</v>
      </c>
      <c r="AO114" s="4" t="s">
        <v>57</v>
      </c>
    </row>
    <row r="115" spans="10:41" x14ac:dyDescent="0.25">
      <c r="J115" t="s">
        <v>10</v>
      </c>
      <c r="K115">
        <f>2^-C22</f>
        <v>2.947656820861772E-6</v>
      </c>
      <c r="L115">
        <f t="shared" si="1"/>
        <v>2.1773428099189258E-6</v>
      </c>
      <c r="N115" s="2" t="s">
        <v>58</v>
      </c>
      <c r="O115" s="2">
        <v>1.7748012519828296E-21</v>
      </c>
      <c r="P115" s="2">
        <v>1</v>
      </c>
      <c r="Q115" s="2">
        <v>1.7748012519828296E-21</v>
      </c>
      <c r="R115" s="2">
        <v>4.3816618164318449E-2</v>
      </c>
      <c r="S115" s="2">
        <v>0.84442366836464089</v>
      </c>
      <c r="T115" s="2">
        <v>7.708647422176786</v>
      </c>
      <c r="U115" s="2" t="s">
        <v>58</v>
      </c>
      <c r="V115" s="2">
        <v>1.9505144473127743E-22</v>
      </c>
      <c r="W115" s="2">
        <v>1</v>
      </c>
      <c r="X115" s="2">
        <v>1.9505144473127743E-22</v>
      </c>
      <c r="Y115" s="2">
        <v>4.2986872886791287</v>
      </c>
      <c r="Z115" s="2">
        <v>0.10682676954656423</v>
      </c>
      <c r="AA115" s="2">
        <v>7.708647422176786</v>
      </c>
      <c r="AB115" s="2" t="s">
        <v>58</v>
      </c>
      <c r="AC115" s="2">
        <v>9.8232722037606865E-15</v>
      </c>
      <c r="AD115" s="2">
        <v>1</v>
      </c>
      <c r="AE115" s="2">
        <v>9.8232722037606865E-15</v>
      </c>
      <c r="AF115" s="2">
        <v>33.092451669011311</v>
      </c>
      <c r="AG115" s="2">
        <v>4.5279510916965996E-3</v>
      </c>
      <c r="AH115" s="2">
        <v>7.708647422176786</v>
      </c>
      <c r="AI115" s="2" t="s">
        <v>58</v>
      </c>
      <c r="AJ115" s="2">
        <v>6.9106163681305785E-20</v>
      </c>
      <c r="AK115" s="2">
        <v>1</v>
      </c>
      <c r="AL115" s="2">
        <v>6.9106163681305785E-20</v>
      </c>
      <c r="AM115" s="2">
        <v>4.4230922579737859</v>
      </c>
      <c r="AN115" s="2">
        <v>0.17016658425154052</v>
      </c>
      <c r="AO115" s="2">
        <v>18.512820512820511</v>
      </c>
    </row>
    <row r="116" spans="10:41" x14ac:dyDescent="0.25">
      <c r="J116" t="s">
        <v>10</v>
      </c>
      <c r="K116">
        <f>2^-C23</f>
        <v>3.2011018261205343E-6</v>
      </c>
      <c r="L116">
        <f t="shared" si="1"/>
        <v>3.3649115188490911E-6</v>
      </c>
      <c r="N116" s="2" t="s">
        <v>59</v>
      </c>
      <c r="O116" s="2">
        <v>1.6202083376924039E-19</v>
      </c>
      <c r="P116" s="2">
        <v>4</v>
      </c>
      <c r="Q116" s="2">
        <v>4.0505208442310097E-20</v>
      </c>
      <c r="R116" s="2"/>
      <c r="S116" s="2"/>
      <c r="T116" s="2"/>
      <c r="U116" s="2" t="s">
        <v>59</v>
      </c>
      <c r="V116" s="2">
        <v>1.8149861260665137E-22</v>
      </c>
      <c r="W116" s="2">
        <v>4</v>
      </c>
      <c r="X116" s="2">
        <v>4.5374653151662842E-23</v>
      </c>
      <c r="Y116" s="2"/>
      <c r="Z116" s="2"/>
      <c r="AA116" s="2"/>
      <c r="AB116" s="2" t="s">
        <v>59</v>
      </c>
      <c r="AC116" s="2">
        <v>1.1873731571190262E-15</v>
      </c>
      <c r="AD116" s="2">
        <v>4</v>
      </c>
      <c r="AE116" s="2">
        <v>2.9684328927975654E-16</v>
      </c>
      <c r="AF116" s="2"/>
      <c r="AG116" s="2"/>
      <c r="AH116" s="2"/>
      <c r="AI116" s="2" t="s">
        <v>59</v>
      </c>
      <c r="AJ116" s="2">
        <v>3.1247896110113358E-20</v>
      </c>
      <c r="AK116" s="2">
        <v>2</v>
      </c>
      <c r="AL116" s="2">
        <v>1.5623948055056679E-20</v>
      </c>
      <c r="AM116" s="2"/>
      <c r="AN116" s="2"/>
      <c r="AO116" s="2"/>
    </row>
    <row r="117" spans="10:41" x14ac:dyDescent="0.25">
      <c r="L117">
        <f t="shared" si="1"/>
        <v>8.3256826557536086E-6</v>
      </c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</row>
    <row r="118" spans="10:41" ht="15.75" thickBot="1" x14ac:dyDescent="0.3">
      <c r="L118">
        <f t="shared" si="1"/>
        <v>7.7789129867415626E-6</v>
      </c>
      <c r="N118" s="3" t="s">
        <v>60</v>
      </c>
      <c r="O118" s="3">
        <v>1.6379563502122322E-19</v>
      </c>
      <c r="P118" s="3">
        <v>5</v>
      </c>
      <c r="Q118" s="3"/>
      <c r="R118" s="3"/>
      <c r="S118" s="3"/>
      <c r="T118" s="3"/>
      <c r="U118" s="3" t="s">
        <v>60</v>
      </c>
      <c r="V118" s="3">
        <v>3.765500573379288E-22</v>
      </c>
      <c r="W118" s="3">
        <v>5</v>
      </c>
      <c r="X118" s="3"/>
      <c r="Y118" s="3"/>
      <c r="Z118" s="3"/>
      <c r="AA118" s="3"/>
      <c r="AB118" s="3" t="s">
        <v>60</v>
      </c>
      <c r="AC118" s="3">
        <v>1.1010645360879713E-14</v>
      </c>
      <c r="AD118" s="3">
        <v>5</v>
      </c>
      <c r="AE118" s="3"/>
      <c r="AF118" s="3"/>
      <c r="AG118" s="3"/>
      <c r="AH118" s="3"/>
      <c r="AI118" s="3" t="s">
        <v>60</v>
      </c>
      <c r="AJ118" s="3">
        <v>1.0035405979141914E-19</v>
      </c>
      <c r="AK118" s="3">
        <v>3</v>
      </c>
      <c r="AL118" s="3"/>
      <c r="AM118" s="3"/>
      <c r="AN118" s="3"/>
      <c r="AO118" s="3"/>
    </row>
    <row r="119" spans="10:41" x14ac:dyDescent="0.25">
      <c r="J119" t="s">
        <v>12</v>
      </c>
      <c r="K119">
        <f>2^-C24</f>
        <v>1.4881259785909813E-7</v>
      </c>
      <c r="L119">
        <f t="shared" si="1"/>
        <v>8.3653433682863586E-8</v>
      </c>
    </row>
    <row r="120" spans="10:41" x14ac:dyDescent="0.25">
      <c r="J120" t="s">
        <v>12</v>
      </c>
      <c r="K120">
        <f>2^-C25</f>
        <v>1.6104866081901057E-7</v>
      </c>
      <c r="L120">
        <f t="shared" si="1"/>
        <v>8.7751559148322238E-8</v>
      </c>
      <c r="N120" t="s">
        <v>43</v>
      </c>
      <c r="P120" t="s">
        <v>65</v>
      </c>
      <c r="U120" t="s">
        <v>43</v>
      </c>
      <c r="W120" t="s">
        <v>69</v>
      </c>
      <c r="AB120" t="s">
        <v>43</v>
      </c>
      <c r="AD120" t="s">
        <v>73</v>
      </c>
      <c r="AI120" t="s">
        <v>43</v>
      </c>
      <c r="AK120" t="s">
        <v>77</v>
      </c>
    </row>
    <row r="121" spans="10:41" x14ac:dyDescent="0.25">
      <c r="L121">
        <f t="shared" si="1"/>
        <v>5.3236833354995213E-8</v>
      </c>
    </row>
    <row r="122" spans="10:41" ht="15.75" thickBot="1" x14ac:dyDescent="0.3">
      <c r="L122">
        <f t="shared" si="1"/>
        <v>5.1745189881386852E-8</v>
      </c>
      <c r="N122" t="s">
        <v>44</v>
      </c>
      <c r="U122" t="s">
        <v>44</v>
      </c>
      <c r="AB122" t="s">
        <v>44</v>
      </c>
      <c r="AI122" t="s">
        <v>44</v>
      </c>
    </row>
    <row r="123" spans="10:41" x14ac:dyDescent="0.25">
      <c r="J123" t="s">
        <v>13</v>
      </c>
      <c r="K123">
        <f>2^-C26</f>
        <v>3.1985649061007876E-8</v>
      </c>
      <c r="L123">
        <f t="shared" si="1"/>
        <v>1.9177634228784926E-8</v>
      </c>
      <c r="N123" s="4" t="s">
        <v>45</v>
      </c>
      <c r="O123" s="4" t="s">
        <v>46</v>
      </c>
      <c r="P123" s="4" t="s">
        <v>47</v>
      </c>
      <c r="Q123" s="4" t="s">
        <v>48</v>
      </c>
      <c r="R123" s="4" t="s">
        <v>49</v>
      </c>
      <c r="U123" s="4" t="s">
        <v>45</v>
      </c>
      <c r="V123" s="4" t="s">
        <v>46</v>
      </c>
      <c r="W123" s="4" t="s">
        <v>47</v>
      </c>
      <c r="X123" s="4" t="s">
        <v>48</v>
      </c>
      <c r="Y123" s="4" t="s">
        <v>49</v>
      </c>
      <c r="AB123" s="4" t="s">
        <v>45</v>
      </c>
      <c r="AC123" s="4" t="s">
        <v>46</v>
      </c>
      <c r="AD123" s="4" t="s">
        <v>47</v>
      </c>
      <c r="AE123" s="4" t="s">
        <v>48</v>
      </c>
      <c r="AF123" s="4" t="s">
        <v>49</v>
      </c>
      <c r="AI123" s="4" t="s">
        <v>45</v>
      </c>
      <c r="AJ123" s="4" t="s">
        <v>46</v>
      </c>
      <c r="AK123" s="4" t="s">
        <v>47</v>
      </c>
      <c r="AL123" s="4" t="s">
        <v>48</v>
      </c>
      <c r="AM123" s="4" t="s">
        <v>49</v>
      </c>
    </row>
    <row r="124" spans="10:41" x14ac:dyDescent="0.25">
      <c r="J124" t="s">
        <v>13</v>
      </c>
      <c r="K124">
        <f>2^-C27</f>
        <v>3.42576160441243E-8</v>
      </c>
      <c r="L124">
        <f t="shared" si="1"/>
        <v>2.2121125022009741E-8</v>
      </c>
      <c r="N124" s="2" t="s">
        <v>61</v>
      </c>
      <c r="O124" s="2">
        <v>2</v>
      </c>
      <c r="P124" s="2">
        <v>2.3999320745304007E-9</v>
      </c>
      <c r="Q124" s="2">
        <v>1.1999660372652004E-9</v>
      </c>
      <c r="R124" s="2">
        <v>2.5568107584135445E-21</v>
      </c>
      <c r="U124" s="2" t="s">
        <v>61</v>
      </c>
      <c r="V124" s="2">
        <v>2</v>
      </c>
      <c r="W124" s="2">
        <v>6.8152315280417204E-11</v>
      </c>
      <c r="X124" s="2">
        <v>3.4076157640208602E-11</v>
      </c>
      <c r="Y124" s="2">
        <v>9.4769355746273279E-23</v>
      </c>
      <c r="AB124" s="2" t="s">
        <v>61</v>
      </c>
      <c r="AC124" s="2">
        <v>2</v>
      </c>
      <c r="AD124" s="2">
        <v>6.6243265105132169E-8</v>
      </c>
      <c r="AE124" s="2">
        <v>3.3121632552566085E-8</v>
      </c>
      <c r="AF124" s="2">
        <v>2.5809169861855742E-18</v>
      </c>
      <c r="AI124" s="2" t="s">
        <v>61</v>
      </c>
      <c r="AJ124" s="2">
        <v>2</v>
      </c>
      <c r="AK124" s="2">
        <v>4.3540312690556208E-8</v>
      </c>
      <c r="AL124" s="2">
        <v>2.1770156345278104E-8</v>
      </c>
      <c r="AM124" s="2">
        <v>4.0416483350402051E-16</v>
      </c>
    </row>
    <row r="125" spans="10:41" ht="15.75" thickBot="1" x14ac:dyDescent="0.3">
      <c r="L125">
        <f t="shared" si="1"/>
        <v>1.7057719239572995E-8</v>
      </c>
      <c r="N125" s="3" t="s">
        <v>62</v>
      </c>
      <c r="O125" s="3">
        <v>4</v>
      </c>
      <c r="P125" s="3">
        <v>2.2945616416817296E-9</v>
      </c>
      <c r="Q125" s="3">
        <v>5.736404104204324E-10</v>
      </c>
      <c r="R125" s="3">
        <v>2.0606031207132184E-20</v>
      </c>
      <c r="U125" s="3" t="s">
        <v>62</v>
      </c>
      <c r="V125" s="3">
        <v>4</v>
      </c>
      <c r="W125" s="3">
        <v>7.8475379997191404E-11</v>
      </c>
      <c r="X125" s="3">
        <v>1.9618844999297851E-11</v>
      </c>
      <c r="Y125" s="3">
        <v>3.9032851024582838E-23</v>
      </c>
      <c r="AB125" s="3" t="s">
        <v>62</v>
      </c>
      <c r="AC125" s="3">
        <v>4</v>
      </c>
      <c r="AD125" s="3">
        <v>7.5355182504615697E-8</v>
      </c>
      <c r="AE125" s="3">
        <v>1.8838795626153924E-8</v>
      </c>
      <c r="AF125" s="3">
        <v>5.8155560321915716E-18</v>
      </c>
      <c r="AI125" s="3" t="s">
        <v>62</v>
      </c>
      <c r="AJ125" s="3">
        <v>2</v>
      </c>
      <c r="AK125" s="3">
        <v>7.6460257329146988E-8</v>
      </c>
      <c r="AL125" s="3">
        <v>3.8230128664573494E-8</v>
      </c>
      <c r="AM125" s="3">
        <v>6.7233064889157919E-17</v>
      </c>
    </row>
    <row r="126" spans="10:41" x14ac:dyDescent="0.25">
      <c r="L126">
        <f t="shared" si="1"/>
        <v>1.6998704014248041E-8</v>
      </c>
    </row>
    <row r="127" spans="10:41" x14ac:dyDescent="0.25">
      <c r="J127" t="s">
        <v>14</v>
      </c>
      <c r="K127">
        <f t="shared" ref="K127:K134" si="2">2^-C28</f>
        <v>4.3032443389966984E-8</v>
      </c>
      <c r="L127">
        <f t="shared" si="1"/>
        <v>5.3905211541717661E-8</v>
      </c>
    </row>
    <row r="128" spans="10:41" ht="15.75" thickBot="1" x14ac:dyDescent="0.3">
      <c r="K128">
        <f t="shared" si="2"/>
        <v>1.3981282105825908E-7</v>
      </c>
      <c r="L128">
        <f t="shared" si="1"/>
        <v>1.1459123234614885E-7</v>
      </c>
      <c r="N128" t="s">
        <v>50</v>
      </c>
      <c r="U128" t="s">
        <v>50</v>
      </c>
      <c r="AB128" t="s">
        <v>50</v>
      </c>
      <c r="AI128" t="s">
        <v>50</v>
      </c>
    </row>
    <row r="129" spans="10:41" x14ac:dyDescent="0.25">
      <c r="J129" t="s">
        <v>15</v>
      </c>
      <c r="K129">
        <f t="shared" si="2"/>
        <v>7.6976856607338064E-8</v>
      </c>
      <c r="L129">
        <f t="shared" si="1"/>
        <v>1.1651927010283502E-6</v>
      </c>
      <c r="N129" s="4" t="s">
        <v>51</v>
      </c>
      <c r="O129" s="4" t="s">
        <v>52</v>
      </c>
      <c r="P129" s="4" t="s">
        <v>53</v>
      </c>
      <c r="Q129" s="4" t="s">
        <v>54</v>
      </c>
      <c r="R129" s="4" t="s">
        <v>55</v>
      </c>
      <c r="S129" s="4" t="s">
        <v>56</v>
      </c>
      <c r="T129" s="4" t="s">
        <v>57</v>
      </c>
      <c r="U129" s="4" t="s">
        <v>51</v>
      </c>
      <c r="V129" s="4" t="s">
        <v>52</v>
      </c>
      <c r="W129" s="4" t="s">
        <v>53</v>
      </c>
      <c r="X129" s="4" t="s">
        <v>54</v>
      </c>
      <c r="Y129" s="4" t="s">
        <v>55</v>
      </c>
      <c r="Z129" s="4" t="s">
        <v>56</v>
      </c>
      <c r="AA129" s="4" t="s">
        <v>57</v>
      </c>
      <c r="AB129" s="4" t="s">
        <v>51</v>
      </c>
      <c r="AC129" s="4" t="s">
        <v>52</v>
      </c>
      <c r="AD129" s="4" t="s">
        <v>53</v>
      </c>
      <c r="AE129" s="4" t="s">
        <v>54</v>
      </c>
      <c r="AF129" s="4" t="s">
        <v>55</v>
      </c>
      <c r="AG129" s="4" t="s">
        <v>56</v>
      </c>
      <c r="AH129" s="4" t="s">
        <v>57</v>
      </c>
      <c r="AI129" s="4" t="s">
        <v>51</v>
      </c>
      <c r="AJ129" s="4" t="s">
        <v>52</v>
      </c>
      <c r="AK129" s="4" t="s">
        <v>53</v>
      </c>
      <c r="AL129" s="4" t="s">
        <v>54</v>
      </c>
      <c r="AM129" s="4" t="s">
        <v>55</v>
      </c>
      <c r="AN129" s="4" t="s">
        <v>56</v>
      </c>
      <c r="AO129" s="4" t="s">
        <v>57</v>
      </c>
    </row>
    <row r="130" spans="10:41" x14ac:dyDescent="0.25">
      <c r="K130">
        <f t="shared" si="2"/>
        <v>1.1912075137383844E-8</v>
      </c>
      <c r="L130">
        <f t="shared" si="1"/>
        <v>1.5773432730533139E-7</v>
      </c>
      <c r="N130" s="2" t="s">
        <v>58</v>
      </c>
      <c r="O130" s="2">
        <v>5.2304505445665546E-19</v>
      </c>
      <c r="P130" s="2">
        <v>1</v>
      </c>
      <c r="Q130" s="2">
        <v>5.2304505445665546E-19</v>
      </c>
      <c r="R130" s="2">
        <v>32.499935153034457</v>
      </c>
      <c r="S130" s="2">
        <v>4.6791405125506478E-3</v>
      </c>
      <c r="T130" s="2">
        <v>7.708647422176786</v>
      </c>
      <c r="U130" s="2" t="s">
        <v>58</v>
      </c>
      <c r="V130" s="2">
        <v>2.7868518506271704E-22</v>
      </c>
      <c r="W130" s="2">
        <v>1</v>
      </c>
      <c r="X130" s="2">
        <v>2.7868518506271704E-22</v>
      </c>
      <c r="Y130" s="2">
        <v>5.2614893235096849</v>
      </c>
      <c r="Z130" s="2">
        <v>8.3507467864391061E-2</v>
      </c>
      <c r="AA130" s="2">
        <v>7.708647422176786</v>
      </c>
      <c r="AB130" s="2" t="s">
        <v>58</v>
      </c>
      <c r="AC130" s="2">
        <v>2.7199924088864374E-16</v>
      </c>
      <c r="AD130" s="2">
        <v>1</v>
      </c>
      <c r="AE130" s="2">
        <v>2.7199924088864374E-16</v>
      </c>
      <c r="AF130" s="2">
        <v>54.324920306598571</v>
      </c>
      <c r="AG130" s="2">
        <v>1.8057249955045673E-3</v>
      </c>
      <c r="AH130" s="2">
        <v>7.708647422176786</v>
      </c>
      <c r="AI130" s="2" t="s">
        <v>58</v>
      </c>
      <c r="AJ130" s="2">
        <v>2.709306887519704E-16</v>
      </c>
      <c r="AK130" s="2">
        <v>1</v>
      </c>
      <c r="AL130" s="2">
        <v>2.709306887519704E-16</v>
      </c>
      <c r="AM130" s="2">
        <v>1.1494777116125177</v>
      </c>
      <c r="AN130" s="2">
        <v>0.39586915815031243</v>
      </c>
      <c r="AO130" s="2">
        <v>18.512820512820511</v>
      </c>
    </row>
    <row r="131" spans="10:41" x14ac:dyDescent="0.25">
      <c r="J131" t="s">
        <v>16</v>
      </c>
      <c r="K131">
        <f t="shared" si="2"/>
        <v>5.5797831067639508E-11</v>
      </c>
      <c r="L131">
        <f t="shared" si="1"/>
        <v>4.211344651696683E-10</v>
      </c>
      <c r="N131" s="2" t="s">
        <v>59</v>
      </c>
      <c r="O131" s="2">
        <v>6.4374904379810096E-20</v>
      </c>
      <c r="P131" s="2">
        <v>4</v>
      </c>
      <c r="Q131" s="2">
        <v>1.6093726094952524E-20</v>
      </c>
      <c r="R131" s="2"/>
      <c r="S131" s="2"/>
      <c r="T131" s="2"/>
      <c r="U131" s="2" t="s">
        <v>59</v>
      </c>
      <c r="V131" s="2">
        <v>2.118679088200218E-22</v>
      </c>
      <c r="W131" s="2">
        <v>4</v>
      </c>
      <c r="X131" s="2">
        <v>5.2966977205005449E-23</v>
      </c>
      <c r="Y131" s="2"/>
      <c r="Z131" s="2"/>
      <c r="AA131" s="2"/>
      <c r="AB131" s="2" t="s">
        <v>59</v>
      </c>
      <c r="AC131" s="2">
        <v>2.0027585082760287E-17</v>
      </c>
      <c r="AD131" s="2">
        <v>4</v>
      </c>
      <c r="AE131" s="2">
        <v>5.0068962706900718E-18</v>
      </c>
      <c r="AF131" s="2"/>
      <c r="AG131" s="2"/>
      <c r="AH131" s="2"/>
      <c r="AI131" s="2" t="s">
        <v>59</v>
      </c>
      <c r="AJ131" s="2">
        <v>4.713978983931784E-16</v>
      </c>
      <c r="AK131" s="2">
        <v>2</v>
      </c>
      <c r="AL131" s="2">
        <v>2.356989491965892E-16</v>
      </c>
      <c r="AM131" s="2"/>
      <c r="AN131" s="2"/>
      <c r="AO131" s="2"/>
    </row>
    <row r="132" spans="10:41" x14ac:dyDescent="0.25">
      <c r="K132">
        <f t="shared" si="2"/>
        <v>1.4203131443009304E-11</v>
      </c>
      <c r="L132">
        <f t="shared" si="1"/>
        <v>1.7462752169065898E-10</v>
      </c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</row>
    <row r="133" spans="10:41" ht="15.75" thickBot="1" x14ac:dyDescent="0.3">
      <c r="J133" t="s">
        <v>17</v>
      </c>
      <c r="K133">
        <f t="shared" si="2"/>
        <v>7.5545868261905824E-9</v>
      </c>
      <c r="L133">
        <f t="shared" si="1"/>
        <v>4.4028105246500927E-8</v>
      </c>
      <c r="N133" s="3" t="s">
        <v>60</v>
      </c>
      <c r="O133" s="3">
        <v>5.8741995883646558E-19</v>
      </c>
      <c r="P133" s="3">
        <v>5</v>
      </c>
      <c r="Q133" s="3"/>
      <c r="R133" s="3"/>
      <c r="S133" s="3"/>
      <c r="T133" s="3"/>
      <c r="U133" s="3" t="s">
        <v>60</v>
      </c>
      <c r="V133" s="3">
        <v>4.9055309388273884E-22</v>
      </c>
      <c r="W133" s="3">
        <v>5</v>
      </c>
      <c r="X133" s="3"/>
      <c r="Y133" s="3"/>
      <c r="Z133" s="3"/>
      <c r="AA133" s="3"/>
      <c r="AB133" s="3" t="s">
        <v>60</v>
      </c>
      <c r="AC133" s="3">
        <v>2.9202682597140402E-16</v>
      </c>
      <c r="AD133" s="3">
        <v>5</v>
      </c>
      <c r="AE133" s="3"/>
      <c r="AF133" s="3"/>
      <c r="AG133" s="3"/>
      <c r="AH133" s="3"/>
      <c r="AI133" s="3" t="s">
        <v>60</v>
      </c>
      <c r="AJ133" s="3">
        <v>7.423285871451488E-16</v>
      </c>
      <c r="AK133" s="3">
        <v>3</v>
      </c>
      <c r="AL133" s="3"/>
      <c r="AM133" s="3"/>
      <c r="AN133" s="3"/>
      <c r="AO133" s="3"/>
    </row>
    <row r="134" spans="10:41" x14ac:dyDescent="0.25">
      <c r="K134">
        <f t="shared" si="2"/>
        <v>3.5985725864365627E-8</v>
      </c>
      <c r="L134">
        <f t="shared" si="1"/>
        <v>3.2432152082646055E-8</v>
      </c>
    </row>
    <row r="135" spans="10:41" x14ac:dyDescent="0.25">
      <c r="J135" t="s">
        <v>104</v>
      </c>
      <c r="K135">
        <f t="shared" ref="K135:K136" si="3">2^-C36</f>
        <v>3.5313236301552291E-11</v>
      </c>
      <c r="L135">
        <f t="shared" ref="L135:L142" si="4">2^-Q62</f>
        <v>2.7513451592021101E-12</v>
      </c>
      <c r="N135" t="s">
        <v>43</v>
      </c>
      <c r="P135" t="s">
        <v>104</v>
      </c>
      <c r="U135" t="s">
        <v>43</v>
      </c>
      <c r="W135" t="s">
        <v>105</v>
      </c>
    </row>
    <row r="136" spans="10:41" x14ac:dyDescent="0.25">
      <c r="K136">
        <f t="shared" si="3"/>
        <v>4.8039097368755371E-11</v>
      </c>
      <c r="L136">
        <f t="shared" si="4"/>
        <v>1.6855378725371641E-11</v>
      </c>
    </row>
    <row r="137" spans="10:41" ht="15.75" thickBot="1" x14ac:dyDescent="0.3">
      <c r="L137">
        <f t="shared" si="4"/>
        <v>2.0437362774653631E-11</v>
      </c>
      <c r="N137" t="s">
        <v>44</v>
      </c>
      <c r="U137" t="s">
        <v>44</v>
      </c>
    </row>
    <row r="138" spans="10:41" x14ac:dyDescent="0.25">
      <c r="L138">
        <f t="shared" si="4"/>
        <v>6.4269628745493816E-12</v>
      </c>
      <c r="N138" s="4" t="s">
        <v>45</v>
      </c>
      <c r="O138" s="4" t="s">
        <v>46</v>
      </c>
      <c r="P138" s="4" t="s">
        <v>47</v>
      </c>
      <c r="Q138" s="4" t="s">
        <v>48</v>
      </c>
      <c r="R138" s="4" t="s">
        <v>49</v>
      </c>
      <c r="U138" s="4" t="s">
        <v>45</v>
      </c>
      <c r="V138" s="4" t="s">
        <v>46</v>
      </c>
      <c r="W138" s="4" t="s">
        <v>47</v>
      </c>
      <c r="X138" s="4" t="s">
        <v>48</v>
      </c>
      <c r="Y138" s="4" t="s">
        <v>49</v>
      </c>
    </row>
    <row r="139" spans="10:41" x14ac:dyDescent="0.25">
      <c r="J139" t="s">
        <v>105</v>
      </c>
      <c r="K139">
        <f>2^-C38</f>
        <v>1.4481479910610996E-11</v>
      </c>
      <c r="L139">
        <f t="shared" si="4"/>
        <v>7.1212827635276949E-12</v>
      </c>
      <c r="N139" s="2" t="s">
        <v>61</v>
      </c>
      <c r="O139" s="2">
        <v>2</v>
      </c>
      <c r="P139" s="2">
        <v>8.3352333670307668E-11</v>
      </c>
      <c r="Q139" s="2">
        <v>4.1676166835153834E-11</v>
      </c>
      <c r="R139" s="2">
        <v>8.0973769950877551E-23</v>
      </c>
      <c r="U139" s="2" t="s">
        <v>61</v>
      </c>
      <c r="V139" s="2">
        <v>2</v>
      </c>
      <c r="W139" s="2">
        <v>2.9114312233556913E-11</v>
      </c>
      <c r="X139" s="2">
        <v>1.4557156116778456E-11</v>
      </c>
      <c r="Y139" s="2">
        <v>1.1453776359800073E-26</v>
      </c>
    </row>
    <row r="140" spans="10:41" ht="15.75" thickBot="1" x14ac:dyDescent="0.3">
      <c r="K140">
        <f>2^-C39</f>
        <v>1.4632832322945918E-11</v>
      </c>
      <c r="L140">
        <f t="shared" si="4"/>
        <v>9.4947968878038141E-12</v>
      </c>
      <c r="N140" s="3" t="s">
        <v>62</v>
      </c>
      <c r="O140" s="3">
        <v>4</v>
      </c>
      <c r="P140" s="3">
        <v>4.6471049533776767E-11</v>
      </c>
      <c r="Q140" s="3">
        <v>1.1617762383444192E-11</v>
      </c>
      <c r="R140" s="3">
        <v>7.0258576647242151E-23</v>
      </c>
      <c r="U140" s="3" t="s">
        <v>62</v>
      </c>
      <c r="V140" s="3">
        <v>4</v>
      </c>
      <c r="W140" s="3">
        <v>4.4763262393319811E-11</v>
      </c>
      <c r="X140" s="3">
        <v>1.1190815598329953E-11</v>
      </c>
      <c r="Y140" s="3">
        <v>1.2070972915268499E-23</v>
      </c>
    </row>
    <row r="141" spans="10:41" x14ac:dyDescent="0.25">
      <c r="L141">
        <f t="shared" si="4"/>
        <v>1.4351574711230312E-11</v>
      </c>
    </row>
    <row r="142" spans="10:41" x14ac:dyDescent="0.25">
      <c r="L142">
        <f t="shared" si="4"/>
        <v>1.3795608030757993E-11</v>
      </c>
    </row>
    <row r="143" spans="10:41" ht="15.75" thickBot="1" x14ac:dyDescent="0.3">
      <c r="N143" t="s">
        <v>50</v>
      </c>
      <c r="U143" t="s">
        <v>50</v>
      </c>
    </row>
    <row r="144" spans="10:41" x14ac:dyDescent="0.25">
      <c r="N144" s="4" t="s">
        <v>51</v>
      </c>
      <c r="O144" s="4" t="s">
        <v>52</v>
      </c>
      <c r="P144" s="4" t="s">
        <v>53</v>
      </c>
      <c r="Q144" s="4" t="s">
        <v>54</v>
      </c>
      <c r="R144" s="4" t="s">
        <v>55</v>
      </c>
      <c r="S144" s="4" t="s">
        <v>56</v>
      </c>
      <c r="T144" s="4" t="s">
        <v>57</v>
      </c>
      <c r="U144" s="4" t="s">
        <v>51</v>
      </c>
      <c r="V144" s="4" t="s">
        <v>52</v>
      </c>
      <c r="W144" s="4" t="s">
        <v>53</v>
      </c>
      <c r="X144" s="4" t="s">
        <v>54</v>
      </c>
      <c r="Y144" s="4" t="s">
        <v>55</v>
      </c>
      <c r="Z144" s="4" t="s">
        <v>56</v>
      </c>
      <c r="AA144" s="4" t="s">
        <v>57</v>
      </c>
    </row>
    <row r="145" spans="14:27" x14ac:dyDescent="0.25">
      <c r="N145" s="2" t="s">
        <v>58</v>
      </c>
      <c r="O145" s="2">
        <v>1.2046769042434105E-21</v>
      </c>
      <c r="P145" s="2">
        <v>1</v>
      </c>
      <c r="Q145" s="2">
        <v>1.2046769042434105E-21</v>
      </c>
      <c r="R145" s="2">
        <v>16.516592551992233</v>
      </c>
      <c r="S145" s="2">
        <v>1.5297487027101419E-2</v>
      </c>
      <c r="T145" s="2">
        <v>7.708647422176786</v>
      </c>
      <c r="U145" s="2" t="s">
        <v>58</v>
      </c>
      <c r="V145" s="2">
        <v>1.5109664648197523E-23</v>
      </c>
      <c r="W145" s="2">
        <v>1</v>
      </c>
      <c r="X145" s="2">
        <v>1.5109664648197523E-23</v>
      </c>
      <c r="Y145" s="2">
        <v>1.6684528781225496</v>
      </c>
      <c r="Z145" s="2">
        <v>0.26604756627360715</v>
      </c>
      <c r="AA145" s="2">
        <v>7.708647422176786</v>
      </c>
    </row>
    <row r="146" spans="14:27" x14ac:dyDescent="0.25">
      <c r="N146" s="2" t="s">
        <v>59</v>
      </c>
      <c r="O146" s="2">
        <v>2.9174949989260401E-22</v>
      </c>
      <c r="P146" s="2">
        <v>4</v>
      </c>
      <c r="Q146" s="2">
        <v>7.2937374973151004E-23</v>
      </c>
      <c r="R146" s="2"/>
      <c r="S146" s="2"/>
      <c r="T146" s="2"/>
      <c r="U146" s="2" t="s">
        <v>59</v>
      </c>
      <c r="V146" s="2">
        <v>3.6224372522165295E-23</v>
      </c>
      <c r="W146" s="2">
        <v>4</v>
      </c>
      <c r="X146" s="2">
        <v>9.0560931305413238E-24</v>
      </c>
      <c r="Y146" s="2"/>
      <c r="Z146" s="2"/>
      <c r="AA146" s="2"/>
    </row>
    <row r="147" spans="14:27" x14ac:dyDescent="0.25"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4:27" ht="15.75" thickBot="1" x14ac:dyDescent="0.3">
      <c r="N148" s="3" t="s">
        <v>60</v>
      </c>
      <c r="O148" s="3">
        <v>1.4964264041360144E-21</v>
      </c>
      <c r="P148" s="3">
        <v>5</v>
      </c>
      <c r="Q148" s="3"/>
      <c r="R148" s="3"/>
      <c r="S148" s="3"/>
      <c r="T148" s="3"/>
      <c r="U148" s="3" t="s">
        <v>60</v>
      </c>
      <c r="V148" s="3">
        <v>5.1334037170362818E-23</v>
      </c>
      <c r="W148" s="3">
        <v>5</v>
      </c>
      <c r="X148" s="3"/>
      <c r="Y148" s="3"/>
      <c r="Z148" s="3"/>
      <c r="AA148" s="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45"/>
  <sheetViews>
    <sheetView zoomScale="66" zoomScaleNormal="66" workbookViewId="0">
      <selection activeCell="A27" sqref="A3:A27"/>
    </sheetView>
  </sheetViews>
  <sheetFormatPr defaultRowHeight="15" x14ac:dyDescent="0.25"/>
  <cols>
    <col min="15" max="16" width="12" bestFit="1" customWidth="1"/>
  </cols>
  <sheetData>
    <row r="1" spans="1:21" x14ac:dyDescent="0.25">
      <c r="D1" t="s">
        <v>1</v>
      </c>
      <c r="E1" t="s">
        <v>18</v>
      </c>
      <c r="F1" t="s">
        <v>19</v>
      </c>
      <c r="G1" t="s">
        <v>28</v>
      </c>
      <c r="H1" t="s">
        <v>24</v>
      </c>
      <c r="I1" t="s">
        <v>25</v>
      </c>
      <c r="J1" t="s">
        <v>26</v>
      </c>
      <c r="K1" t="s">
        <v>27</v>
      </c>
      <c r="P1" s="1" t="s">
        <v>82</v>
      </c>
      <c r="Q1" t="s">
        <v>0</v>
      </c>
      <c r="S1" t="s">
        <v>1</v>
      </c>
      <c r="T1" t="s">
        <v>83</v>
      </c>
      <c r="U1" t="s">
        <v>84</v>
      </c>
    </row>
    <row r="2" spans="1:21" x14ac:dyDescent="0.25">
      <c r="A2" s="1" t="s">
        <v>96</v>
      </c>
      <c r="B2" t="s">
        <v>10</v>
      </c>
      <c r="C2" t="s">
        <v>11</v>
      </c>
      <c r="D2">
        <v>21.3</v>
      </c>
      <c r="E2">
        <f>STDEV(D2:D3)</f>
        <v>0.55154328932550534</v>
      </c>
      <c r="F2">
        <f>AVERAGE(D2:D3)</f>
        <v>21.689999999999998</v>
      </c>
      <c r="G2">
        <f>F2-T42</f>
        <v>4.2182499999999976</v>
      </c>
      <c r="H2">
        <f>SQRT(((E2)^2)+((U2)^2))</f>
        <v>0.57969841297005298</v>
      </c>
      <c r="I2">
        <f>G2-G2</f>
        <v>0</v>
      </c>
      <c r="J2">
        <f>H2</f>
        <v>0.57969841297005298</v>
      </c>
      <c r="K2">
        <f>2^-I2</f>
        <v>1</v>
      </c>
      <c r="Q2" t="s">
        <v>2</v>
      </c>
      <c r="R2" t="s">
        <v>3</v>
      </c>
      <c r="S2">
        <v>28.231999999999999</v>
      </c>
      <c r="T2">
        <f>AVERAGE(S2:S5)</f>
        <v>28.370750000000001</v>
      </c>
      <c r="U2">
        <f>STDEV(S2:S5)</f>
        <v>0.17846638338914148</v>
      </c>
    </row>
    <row r="3" spans="1:21" x14ac:dyDescent="0.25">
      <c r="B3" t="s">
        <v>10</v>
      </c>
      <c r="C3" t="s">
        <v>3</v>
      </c>
      <c r="D3">
        <v>22.08</v>
      </c>
      <c r="Q3" t="s">
        <v>2</v>
      </c>
      <c r="R3" t="s">
        <v>3</v>
      </c>
      <c r="S3">
        <v>28.256</v>
      </c>
    </row>
    <row r="4" spans="1:21" x14ac:dyDescent="0.25">
      <c r="B4" t="s">
        <v>4</v>
      </c>
      <c r="C4" t="s">
        <v>3</v>
      </c>
      <c r="D4">
        <v>33.527999999999999</v>
      </c>
      <c r="E4">
        <f>STDEV(D4:D5)</f>
        <v>0.53669404692058986</v>
      </c>
      <c r="F4">
        <f>AVERAGE(D4:D5)</f>
        <v>33.907499999999999</v>
      </c>
      <c r="G4">
        <f>F4-T6</f>
        <v>3.818249999999999</v>
      </c>
      <c r="H4">
        <f>SQRT(((E4)^2)+((U6)^2))</f>
        <v>0.55724747644112327</v>
      </c>
      <c r="I4">
        <f>G4-G2</f>
        <v>-0.39999999999999858</v>
      </c>
      <c r="J4">
        <f>H4</f>
        <v>0.55724747644112327</v>
      </c>
      <c r="K4">
        <f>2^-I4</f>
        <v>1.3195079107728929</v>
      </c>
      <c r="Q4" t="s">
        <v>2</v>
      </c>
      <c r="R4" t="s">
        <v>3</v>
      </c>
      <c r="S4">
        <v>28.622</v>
      </c>
    </row>
    <row r="5" spans="1:21" x14ac:dyDescent="0.25">
      <c r="B5" t="s">
        <v>4</v>
      </c>
      <c r="C5" t="s">
        <v>3</v>
      </c>
      <c r="D5">
        <v>34.286999999999999</v>
      </c>
      <c r="Q5" t="s">
        <v>2</v>
      </c>
      <c r="R5" t="s">
        <v>3</v>
      </c>
      <c r="S5">
        <v>28.373000000000001</v>
      </c>
    </row>
    <row r="6" spans="1:21" x14ac:dyDescent="0.25">
      <c r="B6" t="s">
        <v>2</v>
      </c>
      <c r="C6" t="s">
        <v>3</v>
      </c>
      <c r="D6">
        <v>28.459</v>
      </c>
      <c r="E6">
        <f>STDEV(D6:D7)</f>
        <v>0.93338095116624298</v>
      </c>
      <c r="F6">
        <f>AVERAGE(D6:D7)</f>
        <v>29.119</v>
      </c>
      <c r="G6">
        <f>F6-T2</f>
        <v>0.74824999999999875</v>
      </c>
      <c r="H6">
        <f>SQRT(((E6)^2)+((U2)^2))</f>
        <v>0.95028956113386853</v>
      </c>
      <c r="I6">
        <f>G6-G2</f>
        <v>-3.4699999999999989</v>
      </c>
      <c r="J6">
        <f>H6</f>
        <v>0.95028956113386853</v>
      </c>
      <c r="K6">
        <f>2^-I6</f>
        <v>11.080875744887388</v>
      </c>
      <c r="Q6" t="s">
        <v>4</v>
      </c>
      <c r="R6" t="s">
        <v>3</v>
      </c>
      <c r="S6">
        <v>30.152999999999999</v>
      </c>
      <c r="T6">
        <f>AVERAGE(S6:S9)</f>
        <v>30.08925</v>
      </c>
      <c r="U6">
        <f>STDEV(S6:S9)</f>
        <v>0.14994749080928252</v>
      </c>
    </row>
    <row r="7" spans="1:21" x14ac:dyDescent="0.25">
      <c r="B7" t="s">
        <v>2</v>
      </c>
      <c r="C7" t="s">
        <v>3</v>
      </c>
      <c r="D7">
        <v>29.779</v>
      </c>
      <c r="Q7" t="s">
        <v>4</v>
      </c>
      <c r="R7" t="s">
        <v>3</v>
      </c>
      <c r="S7">
        <v>29.875</v>
      </c>
    </row>
    <row r="8" spans="1:21" x14ac:dyDescent="0.25">
      <c r="B8" t="s">
        <v>22</v>
      </c>
      <c r="C8" t="s">
        <v>3</v>
      </c>
      <c r="D8">
        <v>36.094000000000001</v>
      </c>
      <c r="E8">
        <f>STDEV(D8:D9)</f>
        <v>9.0509667991878165E-2</v>
      </c>
      <c r="F8">
        <f>AVERAGE(D8:D9)</f>
        <v>36.03</v>
      </c>
      <c r="G8">
        <f>F8-T26</f>
        <v>2.301249999999996</v>
      </c>
      <c r="H8">
        <f>SQRT(((E8)^2)+((U26)^2))</f>
        <v>0.69564280824764479</v>
      </c>
      <c r="I8">
        <f>G8-G2</f>
        <v>-1.9170000000000016</v>
      </c>
      <c r="J8">
        <f>H8</f>
        <v>0.69564280824764479</v>
      </c>
      <c r="K8">
        <f>2^-I8</f>
        <v>3.776369676601004</v>
      </c>
      <c r="Q8" t="s">
        <v>4</v>
      </c>
      <c r="R8" t="s">
        <v>3</v>
      </c>
      <c r="S8">
        <v>30.109000000000002</v>
      </c>
    </row>
    <row r="9" spans="1:21" x14ac:dyDescent="0.25">
      <c r="B9" t="s">
        <v>22</v>
      </c>
      <c r="C9" t="s">
        <v>3</v>
      </c>
      <c r="D9">
        <v>35.966000000000001</v>
      </c>
      <c r="Q9" t="s">
        <v>4</v>
      </c>
      <c r="R9" t="s">
        <v>3</v>
      </c>
      <c r="S9">
        <v>30.22</v>
      </c>
    </row>
    <row r="10" spans="1:21" x14ac:dyDescent="0.25">
      <c r="B10" t="s">
        <v>21</v>
      </c>
      <c r="C10" t="s">
        <v>3</v>
      </c>
      <c r="D10">
        <v>38.999000000000002</v>
      </c>
      <c r="E10">
        <f>STDEV(D10:D11)</f>
        <v>11.585944609741592</v>
      </c>
      <c r="F10">
        <f>AVERAGE(D10:D11)</f>
        <v>30.8065</v>
      </c>
      <c r="G10">
        <f>F10-T22</f>
        <v>-4.0707500000000039</v>
      </c>
      <c r="H10">
        <f>SQRT(((E10)^2)+((U22)^2))</f>
        <v>11.618597136344254</v>
      </c>
      <c r="I10">
        <f>G10-G2</f>
        <v>-8.2890000000000015</v>
      </c>
      <c r="J10">
        <f>H10</f>
        <v>11.618597136344254</v>
      </c>
      <c r="K10">
        <f>2^-I10</f>
        <v>312.7790340284165</v>
      </c>
      <c r="Q10" t="s">
        <v>5</v>
      </c>
      <c r="R10" t="s">
        <v>3</v>
      </c>
      <c r="S10">
        <v>30.923999999999999</v>
      </c>
      <c r="T10">
        <f>AVERAGE(S10:S13)</f>
        <v>30.838000000000001</v>
      </c>
      <c r="U10">
        <f>STDEV(S10:S13)</f>
        <v>0.46625243520364879</v>
      </c>
    </row>
    <row r="11" spans="1:21" x14ac:dyDescent="0.25">
      <c r="B11" t="s">
        <v>21</v>
      </c>
      <c r="C11" t="s">
        <v>3</v>
      </c>
      <c r="D11">
        <v>22.614000000000001</v>
      </c>
      <c r="Q11" t="s">
        <v>5</v>
      </c>
      <c r="R11" t="s">
        <v>3</v>
      </c>
      <c r="S11">
        <v>30.155000000000001</v>
      </c>
    </row>
    <row r="12" spans="1:21" x14ac:dyDescent="0.25">
      <c r="B12" t="s">
        <v>7</v>
      </c>
      <c r="C12" t="s">
        <v>3</v>
      </c>
      <c r="D12">
        <v>33.186</v>
      </c>
      <c r="E12">
        <f>STDEV(D12:D13)</f>
        <v>1.3208754672564722</v>
      </c>
      <c r="F12">
        <f>AVERAGE(D12:D13)</f>
        <v>34.120000000000005</v>
      </c>
      <c r="G12">
        <f>F12-T18</f>
        <v>1.6777500000000032</v>
      </c>
      <c r="H12">
        <f>SQRT(((E12)^2)+((U18)^2))</f>
        <v>1.4146091038398811</v>
      </c>
      <c r="I12">
        <f>G12-G2</f>
        <v>-2.5404999999999944</v>
      </c>
      <c r="J12">
        <f>H12</f>
        <v>1.4146091038398811</v>
      </c>
      <c r="K12">
        <f>2^-I12</f>
        <v>5.8179060525062969</v>
      </c>
      <c r="Q12" t="s">
        <v>5</v>
      </c>
      <c r="R12" t="s">
        <v>3</v>
      </c>
      <c r="S12">
        <v>31.13</v>
      </c>
    </row>
    <row r="13" spans="1:21" x14ac:dyDescent="0.25">
      <c r="B13" t="s">
        <v>7</v>
      </c>
      <c r="C13" t="s">
        <v>3</v>
      </c>
      <c r="D13">
        <v>35.054000000000002</v>
      </c>
      <c r="Q13" t="s">
        <v>5</v>
      </c>
      <c r="R13" t="s">
        <v>3</v>
      </c>
      <c r="S13">
        <v>31.143000000000001</v>
      </c>
    </row>
    <row r="14" spans="1:21" x14ac:dyDescent="0.25">
      <c r="B14" t="s">
        <v>6</v>
      </c>
      <c r="C14" t="s">
        <v>3</v>
      </c>
      <c r="D14">
        <v>32.134999999999998</v>
      </c>
      <c r="E14">
        <f>STDEV(D14:D15)</f>
        <v>0.64276006409857089</v>
      </c>
      <c r="F14">
        <f>AVERAGE(D14:D15)</f>
        <v>32.589500000000001</v>
      </c>
      <c r="G14">
        <f>F14-T14</f>
        <v>2.3450000000000024</v>
      </c>
      <c r="H14">
        <f>SQRT(((E14)^2)+((U14)^2))</f>
        <v>0.72393519507388615</v>
      </c>
      <c r="I14">
        <f>G14-G2</f>
        <v>-1.8732499999999952</v>
      </c>
      <c r="J14">
        <f>H14</f>
        <v>0.72393519507388615</v>
      </c>
      <c r="K14">
        <f>2^-I14</f>
        <v>3.6635695388944298</v>
      </c>
      <c r="Q14" t="s">
        <v>6</v>
      </c>
      <c r="R14" t="s">
        <v>3</v>
      </c>
      <c r="S14">
        <v>29.994</v>
      </c>
      <c r="T14">
        <f>AVERAGE(S14:S17)</f>
        <v>30.244499999999999</v>
      </c>
      <c r="U14">
        <f>STDEV(S14:S17)</f>
        <v>0.33307906969166751</v>
      </c>
    </row>
    <row r="15" spans="1:21" x14ac:dyDescent="0.25">
      <c r="B15" t="s">
        <v>6</v>
      </c>
      <c r="C15" t="s">
        <v>3</v>
      </c>
      <c r="D15">
        <v>33.043999999999997</v>
      </c>
      <c r="Q15" t="s">
        <v>6</v>
      </c>
      <c r="R15" t="s">
        <v>3</v>
      </c>
      <c r="S15">
        <v>29.934999999999999</v>
      </c>
    </row>
    <row r="16" spans="1:21" x14ac:dyDescent="0.25">
      <c r="B16" t="s">
        <v>23</v>
      </c>
      <c r="C16" t="s">
        <v>3</v>
      </c>
      <c r="D16">
        <v>37.429000000000002</v>
      </c>
      <c r="E16">
        <f>STDEV(D16:D17)</f>
        <v>1.8179715344306122</v>
      </c>
      <c r="F16">
        <f>AVERAGE(D16:D17)</f>
        <v>38.714500000000001</v>
      </c>
      <c r="G16">
        <f>F16-T30</f>
        <v>3.8627500000000055</v>
      </c>
      <c r="H16">
        <f>SQRT(((E16)^2)+((U30)^2))</f>
        <v>1.8552344191503118</v>
      </c>
      <c r="I16">
        <f>G16-G2</f>
        <v>-0.35549999999999216</v>
      </c>
      <c r="J16">
        <f>H16</f>
        <v>1.8552344191503118</v>
      </c>
      <c r="K16">
        <f>2^-I16</f>
        <v>1.2794289207226754</v>
      </c>
      <c r="Q16" t="s">
        <v>6</v>
      </c>
      <c r="R16" t="s">
        <v>3</v>
      </c>
      <c r="S16">
        <v>30.617999999999999</v>
      </c>
    </row>
    <row r="17" spans="2:21" x14ac:dyDescent="0.25">
      <c r="B17" t="s">
        <v>23</v>
      </c>
      <c r="C17" t="s">
        <v>3</v>
      </c>
      <c r="D17">
        <v>40</v>
      </c>
      <c r="Q17" t="s">
        <v>6</v>
      </c>
      <c r="R17" t="s">
        <v>3</v>
      </c>
      <c r="S17">
        <v>30.431000000000001</v>
      </c>
    </row>
    <row r="18" spans="2:21" x14ac:dyDescent="0.25">
      <c r="B18" t="s">
        <v>9</v>
      </c>
      <c r="C18" t="s">
        <v>3</v>
      </c>
      <c r="D18">
        <v>33.112000000000002</v>
      </c>
      <c r="E18">
        <f>STDEV(D18:D19)</f>
        <v>0.28284271247461801</v>
      </c>
      <c r="F18">
        <f>AVERAGE(D18:D19)</f>
        <v>32.912000000000006</v>
      </c>
      <c r="G18">
        <f>F18-T38</f>
        <v>3.8980000000000068</v>
      </c>
      <c r="H18">
        <f>SQRT(((E18)^2)+((U38)^2))</f>
        <v>0.4982482647569707</v>
      </c>
      <c r="I18">
        <f>G18-G2</f>
        <v>-0.32024999999999082</v>
      </c>
      <c r="J18">
        <f>H18</f>
        <v>0.4982482647569707</v>
      </c>
      <c r="K18">
        <f>2^-I18</f>
        <v>1.2485468868454117</v>
      </c>
      <c r="Q18" t="s">
        <v>7</v>
      </c>
      <c r="R18" t="s">
        <v>3</v>
      </c>
      <c r="S18">
        <v>32.15</v>
      </c>
      <c r="T18">
        <f>AVERAGE(S18:S21)</f>
        <v>32.442250000000001</v>
      </c>
      <c r="U18">
        <f>STDEV(S18:S21)</f>
        <v>0.50636638579853199</v>
      </c>
    </row>
    <row r="19" spans="2:21" x14ac:dyDescent="0.25">
      <c r="B19" t="s">
        <v>9</v>
      </c>
      <c r="C19" t="s">
        <v>3</v>
      </c>
      <c r="D19">
        <v>32.712000000000003</v>
      </c>
      <c r="Q19" t="s">
        <v>7</v>
      </c>
      <c r="R19" t="s">
        <v>3</v>
      </c>
      <c r="S19">
        <v>31.893999999999998</v>
      </c>
    </row>
    <row r="20" spans="2:21" x14ac:dyDescent="0.25">
      <c r="B20" t="s">
        <v>5</v>
      </c>
      <c r="C20" t="s">
        <v>3</v>
      </c>
      <c r="D20">
        <v>32.948</v>
      </c>
      <c r="E20">
        <f>STDEV(D20:D21)</f>
        <v>0.28001428534987338</v>
      </c>
      <c r="F20">
        <f>AVERAGE(D20:D21)</f>
        <v>33.146000000000001</v>
      </c>
      <c r="G20">
        <f>F20-T10</f>
        <v>2.3079999999999998</v>
      </c>
      <c r="H20">
        <f>SQRT(((E20)^2)+((U10)^2))</f>
        <v>0.54387437274919748</v>
      </c>
      <c r="I20">
        <f>G20-G2</f>
        <v>-1.9102499999999978</v>
      </c>
      <c r="J20">
        <f>H20</f>
        <v>0.54387437274919748</v>
      </c>
      <c r="K20">
        <f>2^-I20</f>
        <v>3.7587422808285575</v>
      </c>
      <c r="Q20" t="s">
        <v>7</v>
      </c>
      <c r="R20" t="s">
        <v>3</v>
      </c>
      <c r="S20">
        <v>32.74</v>
      </c>
    </row>
    <row r="21" spans="2:21" x14ac:dyDescent="0.25">
      <c r="B21" t="s">
        <v>5</v>
      </c>
      <c r="C21" t="s">
        <v>3</v>
      </c>
      <c r="D21">
        <v>33.344000000000001</v>
      </c>
      <c r="Q21" t="s">
        <v>7</v>
      </c>
      <c r="R21" t="s">
        <v>3</v>
      </c>
      <c r="S21">
        <v>32.984999999999999</v>
      </c>
    </row>
    <row r="22" spans="2:21" x14ac:dyDescent="0.25">
      <c r="B22" t="s">
        <v>12</v>
      </c>
      <c r="C22" t="s">
        <v>3</v>
      </c>
      <c r="D22">
        <v>27.677</v>
      </c>
      <c r="E22">
        <f>STDEV(D22:D23)</f>
        <v>2.1213203435597228E-2</v>
      </c>
      <c r="F22">
        <f>AVERAGE(D22:D23)</f>
        <v>27.692</v>
      </c>
      <c r="G22">
        <f>F22-T46</f>
        <v>3.1105000000000018</v>
      </c>
      <c r="H22">
        <f>SQRT(((E22)^2)+((U46)^2))</f>
        <v>0.35721095541243836</v>
      </c>
      <c r="I22">
        <f>G22-G2</f>
        <v>-1.1077499999999958</v>
      </c>
      <c r="J22">
        <f>H22</f>
        <v>0.35721095541243836</v>
      </c>
      <c r="K22">
        <f>2^-I22</f>
        <v>2.1550928086025332</v>
      </c>
      <c r="Q22" t="s">
        <v>21</v>
      </c>
      <c r="R22" t="s">
        <v>3</v>
      </c>
      <c r="S22">
        <v>34.427</v>
      </c>
      <c r="T22">
        <f>AVERAGE(S22:S25)</f>
        <v>34.877250000000004</v>
      </c>
      <c r="U22">
        <f>STDEV(S22:S25)</f>
        <v>0.87045213347240857</v>
      </c>
    </row>
    <row r="23" spans="2:21" x14ac:dyDescent="0.25">
      <c r="B23" t="s">
        <v>85</v>
      </c>
      <c r="C23" t="s">
        <v>3</v>
      </c>
      <c r="D23">
        <v>27.707000000000001</v>
      </c>
      <c r="Q23" t="s">
        <v>21</v>
      </c>
      <c r="R23" t="s">
        <v>3</v>
      </c>
      <c r="S23">
        <v>33.877000000000002</v>
      </c>
    </row>
    <row r="24" spans="2:21" x14ac:dyDescent="0.25">
      <c r="B24" t="s">
        <v>86</v>
      </c>
      <c r="C24" t="s">
        <v>3</v>
      </c>
      <c r="D24">
        <v>30.213999999999999</v>
      </c>
      <c r="E24">
        <f>STDEV(D24:D25)</f>
        <v>0.62578950135009315</v>
      </c>
      <c r="F24">
        <f>AVERAGE(D24:D25)</f>
        <v>29.7715</v>
      </c>
      <c r="G24">
        <f>F24-T50</f>
        <v>2.9787500000000016</v>
      </c>
      <c r="H24">
        <f>SQRT(((E24)^2)+((U50)^2))</f>
        <v>0.67661467370037509</v>
      </c>
      <c r="I24">
        <f>G24-G2</f>
        <v>-1.239499999999996</v>
      </c>
      <c r="J24">
        <f>H24</f>
        <v>0.67661467370037509</v>
      </c>
      <c r="K24">
        <f>2^-I24</f>
        <v>2.3611668629620071</v>
      </c>
      <c r="Q24" t="s">
        <v>21</v>
      </c>
      <c r="R24" t="s">
        <v>3</v>
      </c>
      <c r="S24">
        <v>35.697000000000003</v>
      </c>
    </row>
    <row r="25" spans="2:21" x14ac:dyDescent="0.25">
      <c r="B25" t="s">
        <v>13</v>
      </c>
      <c r="C25" t="s">
        <v>3</v>
      </c>
      <c r="D25">
        <v>29.329000000000001</v>
      </c>
      <c r="Q25" t="s">
        <v>21</v>
      </c>
      <c r="R25" t="s">
        <v>3</v>
      </c>
      <c r="S25">
        <v>35.508000000000003</v>
      </c>
    </row>
    <row r="26" spans="2:21" x14ac:dyDescent="0.25">
      <c r="B26" t="s">
        <v>8</v>
      </c>
      <c r="C26" t="s">
        <v>3</v>
      </c>
      <c r="D26">
        <v>32.765999999999998</v>
      </c>
      <c r="E26">
        <f>STDEV(D26:D27)</f>
        <v>0.24607315985291781</v>
      </c>
      <c r="F26">
        <f>AVERAGE(D26:D27)</f>
        <v>32.94</v>
      </c>
      <c r="G26">
        <f>F26-T34</f>
        <v>2.6814999999999998</v>
      </c>
      <c r="H26">
        <f>SQRT(((E26)^2)+((U34)^2))</f>
        <v>0.32446725566688506</v>
      </c>
      <c r="I26">
        <f>G26-G2</f>
        <v>-1.5367499999999978</v>
      </c>
      <c r="J26">
        <f>H26</f>
        <v>0.32446725566688506</v>
      </c>
      <c r="K26">
        <f>2^-I26</f>
        <v>2.9014015975194898</v>
      </c>
      <c r="Q26" t="s">
        <v>22</v>
      </c>
      <c r="R26" t="s">
        <v>3</v>
      </c>
      <c r="S26">
        <v>33.470999999999997</v>
      </c>
      <c r="T26">
        <f>AVERAGE(S26:S29)</f>
        <v>33.728750000000005</v>
      </c>
      <c r="U26">
        <f>STDEV(S26:S29)</f>
        <v>0.68972959677446743</v>
      </c>
    </row>
    <row r="27" spans="2:21" x14ac:dyDescent="0.25">
      <c r="B27" t="s">
        <v>8</v>
      </c>
      <c r="C27" t="s">
        <v>3</v>
      </c>
      <c r="D27">
        <v>33.113999999999997</v>
      </c>
      <c r="Q27" t="s">
        <v>22</v>
      </c>
      <c r="R27" t="s">
        <v>3</v>
      </c>
      <c r="S27">
        <v>32.914999999999999</v>
      </c>
    </row>
    <row r="28" spans="2:21" x14ac:dyDescent="0.25">
      <c r="B28" t="s">
        <v>97</v>
      </c>
      <c r="D28">
        <v>21.806999999999999</v>
      </c>
      <c r="E28">
        <f>STDEV(D28:D29)</f>
        <v>1.7394826817189049</v>
      </c>
      <c r="F28">
        <f>AVERAGE(D28:D29)</f>
        <v>20.576999999999998</v>
      </c>
      <c r="G28">
        <f>F28-T54</f>
        <v>-1.3505000000000038</v>
      </c>
      <c r="H28">
        <f>SQRT(((E28)^2)+((U54)^2))</f>
        <v>2.4257453493720229</v>
      </c>
      <c r="I28">
        <f>G28-G2</f>
        <v>-5.5687500000000014</v>
      </c>
      <c r="J28">
        <f>H28</f>
        <v>2.4257453493720229</v>
      </c>
      <c r="K28">
        <f>2^-I28</f>
        <v>47.463612352978245</v>
      </c>
      <c r="Q28" t="s">
        <v>22</v>
      </c>
      <c r="R28" t="s">
        <v>3</v>
      </c>
      <c r="S28">
        <v>34.514000000000003</v>
      </c>
    </row>
    <row r="29" spans="2:21" x14ac:dyDescent="0.25">
      <c r="D29">
        <v>19.347000000000001</v>
      </c>
      <c r="Q29" t="s">
        <v>22</v>
      </c>
      <c r="R29" t="s">
        <v>3</v>
      </c>
      <c r="S29">
        <v>34.015000000000001</v>
      </c>
    </row>
    <row r="30" spans="2:21" x14ac:dyDescent="0.25">
      <c r="B30" t="s">
        <v>75</v>
      </c>
      <c r="D30">
        <v>25.396000000000001</v>
      </c>
      <c r="E30">
        <f>STDEV(D30:D31)</f>
        <v>2.2726411947335627</v>
      </c>
      <c r="F30">
        <f>AVERAGE(D30:D31)</f>
        <v>27.003</v>
      </c>
      <c r="G30">
        <f>F30-T56</f>
        <v>4.7995000000000019</v>
      </c>
      <c r="H30">
        <f>SQRT(((E30)^2)+((U56)^2))</f>
        <v>3.8511949444295865</v>
      </c>
      <c r="I30">
        <f>G30-G2</f>
        <v>0.58125000000000426</v>
      </c>
      <c r="J30">
        <f>H30</f>
        <v>3.8511949444295865</v>
      </c>
      <c r="K30">
        <f>2^-I30</f>
        <v>0.66838441547347804</v>
      </c>
      <c r="Q30" t="s">
        <v>23</v>
      </c>
      <c r="R30" t="s">
        <v>3</v>
      </c>
      <c r="S30">
        <v>34.987000000000002</v>
      </c>
      <c r="T30">
        <f>AVERAGE(S30:S33)</f>
        <v>34.851749999999996</v>
      </c>
      <c r="U30">
        <f>STDEV(S30:S33)</f>
        <v>0.36996520106626274</v>
      </c>
    </row>
    <row r="31" spans="2:21" x14ac:dyDescent="0.25">
      <c r="D31">
        <v>28.61</v>
      </c>
      <c r="Q31" t="s">
        <v>23</v>
      </c>
      <c r="R31" t="s">
        <v>3</v>
      </c>
      <c r="S31">
        <v>34.429000000000002</v>
      </c>
    </row>
    <row r="32" spans="2:21" x14ac:dyDescent="0.25">
      <c r="B32" t="s">
        <v>76</v>
      </c>
      <c r="D32">
        <v>33.188000000000002</v>
      </c>
      <c r="E32">
        <f>STDEV(D32:D33)</f>
        <v>0.63073924881839749</v>
      </c>
      <c r="F32">
        <f>AVERAGE(D32:D33)</f>
        <v>33.634</v>
      </c>
      <c r="G32">
        <f>F32-T58</f>
        <v>2.5705000000000027</v>
      </c>
      <c r="H32">
        <f>SQRT(((E32)^2)+((U58)^2))</f>
        <v>3.8219906462470568</v>
      </c>
      <c r="I32">
        <f>G32-G2</f>
        <v>-1.6477499999999949</v>
      </c>
      <c r="J32">
        <f>H32</f>
        <v>3.8219906462470568</v>
      </c>
      <c r="K32">
        <f>2^-I32</f>
        <v>3.1334457159827211</v>
      </c>
      <c r="Q32" t="s">
        <v>23</v>
      </c>
      <c r="R32" t="s">
        <v>3</v>
      </c>
      <c r="S32">
        <v>35.289000000000001</v>
      </c>
    </row>
    <row r="33" spans="2:21" x14ac:dyDescent="0.25">
      <c r="D33">
        <v>34.08</v>
      </c>
      <c r="Q33" t="s">
        <v>23</v>
      </c>
      <c r="R33" t="s">
        <v>3</v>
      </c>
      <c r="S33">
        <v>34.701999999999998</v>
      </c>
    </row>
    <row r="34" spans="2:21" x14ac:dyDescent="0.25">
      <c r="B34" t="s">
        <v>77</v>
      </c>
      <c r="D34">
        <v>29.303999999999998</v>
      </c>
      <c r="E34">
        <f>STDEV(D34:D35)</f>
        <v>0.47658997051973268</v>
      </c>
      <c r="F34">
        <f>AVERAGE(D34:D35)</f>
        <v>28.966999999999999</v>
      </c>
      <c r="G34">
        <f>F34-T60</f>
        <v>2.8329999999999984</v>
      </c>
      <c r="H34">
        <f>SQRT(((E34)^2)+((U60)^2))</f>
        <v>1.4002356944457612</v>
      </c>
      <c r="I34">
        <f>G34-G2</f>
        <v>-1.3852499999999992</v>
      </c>
      <c r="J34">
        <f>H34</f>
        <v>1.4002356944457612</v>
      </c>
      <c r="K34">
        <f>2^-I34</f>
        <v>2.6121721899076795</v>
      </c>
      <c r="Q34" t="s">
        <v>8</v>
      </c>
      <c r="R34" t="s">
        <v>3</v>
      </c>
      <c r="S34">
        <v>30.120999999999999</v>
      </c>
      <c r="T34">
        <f>AVERAGE(S34:S37)</f>
        <v>30.258499999999998</v>
      </c>
      <c r="U34">
        <f>STDEV(S34:S37)</f>
        <v>0.21148758828829678</v>
      </c>
    </row>
    <row r="35" spans="2:21" x14ac:dyDescent="0.25">
      <c r="D35">
        <v>28.63</v>
      </c>
      <c r="Q35" t="s">
        <v>8</v>
      </c>
      <c r="R35" t="s">
        <v>3</v>
      </c>
      <c r="S35">
        <v>30.035</v>
      </c>
    </row>
    <row r="36" spans="2:21" x14ac:dyDescent="0.25">
      <c r="B36" t="s">
        <v>104</v>
      </c>
      <c r="D36">
        <v>35.942</v>
      </c>
      <c r="E36">
        <f>STDEV(D36:D37)</f>
        <v>7.0710678118655765E-2</v>
      </c>
      <c r="F36">
        <f>AVERAGE(D36:D37)</f>
        <v>35.992000000000004</v>
      </c>
      <c r="G36">
        <f>F36-T62</f>
        <v>2.6040000000000063</v>
      </c>
      <c r="H36">
        <f>SQRT(((E36)^2)+((U62)^2))</f>
        <v>0.70949324638552336</v>
      </c>
      <c r="I36">
        <f>G36-G2</f>
        <v>-1.6142499999999913</v>
      </c>
      <c r="J36">
        <f>H36</f>
        <v>0.70949324638552336</v>
      </c>
      <c r="K36">
        <f>2^-I36</f>
        <v>3.0615240153666372</v>
      </c>
      <c r="Q36" t="s">
        <v>8</v>
      </c>
      <c r="R36" t="s">
        <v>3</v>
      </c>
      <c r="S36">
        <v>30.43</v>
      </c>
    </row>
    <row r="37" spans="2:21" x14ac:dyDescent="0.25">
      <c r="D37">
        <v>36.042000000000002</v>
      </c>
      <c r="Q37" t="s">
        <v>8</v>
      </c>
      <c r="R37" t="s">
        <v>3</v>
      </c>
      <c r="S37">
        <v>30.448</v>
      </c>
    </row>
    <row r="38" spans="2:21" x14ac:dyDescent="0.25">
      <c r="B38" t="s">
        <v>105</v>
      </c>
      <c r="D38">
        <v>36.421999999999997</v>
      </c>
      <c r="E38">
        <f>STDEV(D38:D39)</f>
        <v>0.13788582233137697</v>
      </c>
      <c r="F38">
        <f>AVERAGE(D38:D39)</f>
        <v>36.3245</v>
      </c>
      <c r="G38">
        <f>F38-T66</f>
        <v>4.6130000000000031</v>
      </c>
      <c r="H38">
        <f>SQRT(((E38)^2)+((U66)^2))</f>
        <v>0.49517892389182683</v>
      </c>
      <c r="I38">
        <f>G38-G2</f>
        <v>0.39475000000000549</v>
      </c>
      <c r="J38">
        <f>H38</f>
        <v>0.49517892389182683</v>
      </c>
      <c r="K38">
        <f>2^-I38</f>
        <v>0.76062117080608049</v>
      </c>
      <c r="Q38" t="s">
        <v>9</v>
      </c>
      <c r="R38" t="s">
        <v>3</v>
      </c>
      <c r="S38">
        <v>29.248999999999999</v>
      </c>
      <c r="T38">
        <f>AVERAGE(S38:S41)</f>
        <v>29.013999999999999</v>
      </c>
      <c r="U38">
        <f>STDEV(S38:S41)</f>
        <v>0.41018451132793027</v>
      </c>
    </row>
    <row r="39" spans="2:21" x14ac:dyDescent="0.25">
      <c r="D39">
        <v>36.226999999999997</v>
      </c>
      <c r="Q39" t="s">
        <v>9</v>
      </c>
      <c r="R39" t="s">
        <v>3</v>
      </c>
      <c r="S39">
        <v>29.451000000000001</v>
      </c>
    </row>
    <row r="40" spans="2:21" x14ac:dyDescent="0.25">
      <c r="Q40" t="s">
        <v>9</v>
      </c>
      <c r="R40" t="s">
        <v>3</v>
      </c>
      <c r="S40">
        <v>28.806000000000001</v>
      </c>
    </row>
    <row r="41" spans="2:21" x14ac:dyDescent="0.25">
      <c r="Q41" t="s">
        <v>9</v>
      </c>
      <c r="R41" t="s">
        <v>3</v>
      </c>
      <c r="S41">
        <v>28.55</v>
      </c>
    </row>
    <row r="42" spans="2:21" x14ac:dyDescent="0.25">
      <c r="Q42" t="s">
        <v>10</v>
      </c>
      <c r="R42" t="s">
        <v>11</v>
      </c>
      <c r="S42">
        <v>17.492999999999999</v>
      </c>
      <c r="T42">
        <f>AVERAGE(S42:S45)</f>
        <v>17.47175</v>
      </c>
      <c r="U42">
        <f>STDEV(S42:S45)</f>
        <v>0.23062577913147408</v>
      </c>
    </row>
    <row r="43" spans="2:21" x14ac:dyDescent="0.25">
      <c r="Q43" t="s">
        <v>10</v>
      </c>
      <c r="R43" t="s">
        <v>11</v>
      </c>
      <c r="S43">
        <v>17.312000000000001</v>
      </c>
    </row>
    <row r="44" spans="2:21" x14ac:dyDescent="0.25">
      <c r="Q44" t="s">
        <v>10</v>
      </c>
      <c r="R44" t="s">
        <v>3</v>
      </c>
      <c r="S44">
        <v>17.79</v>
      </c>
    </row>
    <row r="45" spans="2:21" x14ac:dyDescent="0.25">
      <c r="Q45" t="s">
        <v>10</v>
      </c>
      <c r="R45" t="s">
        <v>3</v>
      </c>
      <c r="S45">
        <v>17.292000000000002</v>
      </c>
    </row>
    <row r="46" spans="2:21" x14ac:dyDescent="0.25">
      <c r="Q46" t="s">
        <v>12</v>
      </c>
      <c r="R46" t="s">
        <v>3</v>
      </c>
      <c r="S46">
        <v>24.876000000000001</v>
      </c>
      <c r="T46">
        <f>AVERAGE(S46:S49)</f>
        <v>24.581499999999998</v>
      </c>
      <c r="U46">
        <f>STDEV(S46:S49)</f>
        <v>0.35658051919120176</v>
      </c>
    </row>
    <row r="47" spans="2:21" x14ac:dyDescent="0.25">
      <c r="Q47" t="s">
        <v>12</v>
      </c>
      <c r="R47" t="s">
        <v>3</v>
      </c>
      <c r="S47">
        <v>24.901</v>
      </c>
    </row>
    <row r="48" spans="2:21" x14ac:dyDescent="0.25">
      <c r="Q48" t="s">
        <v>85</v>
      </c>
      <c r="R48" t="s">
        <v>3</v>
      </c>
      <c r="S48">
        <v>24.228999999999999</v>
      </c>
    </row>
    <row r="49" spans="17:21" x14ac:dyDescent="0.25">
      <c r="Q49" t="s">
        <v>85</v>
      </c>
      <c r="R49" t="s">
        <v>3</v>
      </c>
      <c r="S49">
        <v>24.32</v>
      </c>
    </row>
    <row r="50" spans="17:21" x14ac:dyDescent="0.25">
      <c r="Q50" t="s">
        <v>13</v>
      </c>
      <c r="R50" t="s">
        <v>3</v>
      </c>
      <c r="S50">
        <v>26.585000000000001</v>
      </c>
      <c r="T50">
        <f>AVERAGE(S50:S53)</f>
        <v>26.792749999999998</v>
      </c>
      <c r="U50">
        <f>STDEV(S50:S53)</f>
        <v>0.25728372794770132</v>
      </c>
    </row>
    <row r="51" spans="17:21" x14ac:dyDescent="0.25">
      <c r="Q51" t="s">
        <v>13</v>
      </c>
      <c r="R51" t="s">
        <v>3</v>
      </c>
      <c r="S51">
        <v>26.56</v>
      </c>
    </row>
    <row r="52" spans="17:21" x14ac:dyDescent="0.25">
      <c r="Q52" t="s">
        <v>86</v>
      </c>
      <c r="R52" t="s">
        <v>3</v>
      </c>
      <c r="S52">
        <v>27.059000000000001</v>
      </c>
    </row>
    <row r="53" spans="17:21" x14ac:dyDescent="0.25">
      <c r="Q53" t="s">
        <v>86</v>
      </c>
      <c r="R53" t="s">
        <v>3</v>
      </c>
      <c r="S53">
        <v>26.966999999999999</v>
      </c>
    </row>
    <row r="54" spans="17:21" x14ac:dyDescent="0.25">
      <c r="Q54" t="s">
        <v>14</v>
      </c>
      <c r="S54">
        <v>23.123000000000001</v>
      </c>
      <c r="T54">
        <f>AVERAGE(S54:S55)</f>
        <v>21.927500000000002</v>
      </c>
      <c r="U54">
        <f>STDEV(S54:S55)</f>
        <v>1.6906923138170364</v>
      </c>
    </row>
    <row r="55" spans="17:21" x14ac:dyDescent="0.25">
      <c r="S55">
        <v>20.731999999999999</v>
      </c>
    </row>
    <row r="56" spans="17:21" x14ac:dyDescent="0.25">
      <c r="Q56" t="s">
        <v>15</v>
      </c>
      <c r="S56">
        <v>20.004999999999999</v>
      </c>
      <c r="T56">
        <f>AVERAGE(S56:S57)</f>
        <v>22.203499999999998</v>
      </c>
      <c r="U56">
        <f>STDEV(S56:S57)</f>
        <v>3.109148516877251</v>
      </c>
    </row>
    <row r="57" spans="17:21" x14ac:dyDescent="0.25">
      <c r="S57">
        <v>24.402000000000001</v>
      </c>
    </row>
    <row r="58" spans="17:21" x14ac:dyDescent="0.25">
      <c r="Q58" t="s">
        <v>16</v>
      </c>
      <c r="S58">
        <v>28.398</v>
      </c>
      <c r="T58">
        <f>AVERAGE(S58:S59)</f>
        <v>31.063499999999998</v>
      </c>
      <c r="U58">
        <f>STDEV(S58:S59)</f>
        <v>3.7695862505054847</v>
      </c>
    </row>
    <row r="59" spans="17:21" x14ac:dyDescent="0.25">
      <c r="S59">
        <v>33.728999999999999</v>
      </c>
    </row>
    <row r="60" spans="17:21" x14ac:dyDescent="0.25">
      <c r="Q60" t="s">
        <v>17</v>
      </c>
      <c r="S60">
        <v>25.202999999999999</v>
      </c>
      <c r="T60">
        <f>AVERAGE(S60:S61)</f>
        <v>26.134</v>
      </c>
      <c r="U60">
        <f>STDEV(S60:S61)</f>
        <v>1.3166328265693528</v>
      </c>
    </row>
    <row r="61" spans="17:21" x14ac:dyDescent="0.25">
      <c r="S61">
        <v>27.065000000000001</v>
      </c>
    </row>
    <row r="62" spans="17:21" x14ac:dyDescent="0.25">
      <c r="Q62" t="s">
        <v>102</v>
      </c>
      <c r="S62">
        <v>33.878999999999998</v>
      </c>
      <c r="T62">
        <f>AVERAGE(S62:S65)</f>
        <v>33.387999999999998</v>
      </c>
      <c r="U62">
        <f>STDEV(S62:S65)</f>
        <v>0.70596081099921459</v>
      </c>
    </row>
    <row r="63" spans="17:21" x14ac:dyDescent="0.25">
      <c r="S63">
        <v>34.082000000000001</v>
      </c>
    </row>
    <row r="64" spans="17:21" x14ac:dyDescent="0.25">
      <c r="S64">
        <v>32.607999999999997</v>
      </c>
    </row>
    <row r="65" spans="14:45" x14ac:dyDescent="0.25">
      <c r="S65">
        <v>32.982999999999997</v>
      </c>
    </row>
    <row r="66" spans="14:45" x14ac:dyDescent="0.25">
      <c r="Q66" t="s">
        <v>103</v>
      </c>
      <c r="S66">
        <v>31.940999999999999</v>
      </c>
      <c r="T66">
        <f>AVERAGE(S66:S69)</f>
        <v>31.711499999999997</v>
      </c>
      <c r="U66">
        <f>STDEV(S66:S69)</f>
        <v>0.47559401454041406</v>
      </c>
    </row>
    <row r="67" spans="14:45" x14ac:dyDescent="0.25">
      <c r="S67">
        <v>32.246000000000002</v>
      </c>
    </row>
    <row r="68" spans="14:45" x14ac:dyDescent="0.25">
      <c r="S68">
        <v>31.173999999999999</v>
      </c>
    </row>
    <row r="69" spans="14:45" x14ac:dyDescent="0.25">
      <c r="S69">
        <v>31.484999999999999</v>
      </c>
    </row>
    <row r="71" spans="14:45" x14ac:dyDescent="0.25">
      <c r="O71" t="s">
        <v>94</v>
      </c>
      <c r="P71" s="1" t="s">
        <v>89</v>
      </c>
      <c r="R71" t="s">
        <v>43</v>
      </c>
      <c r="T71" s="5">
        <v>38261</v>
      </c>
      <c r="Y71" t="s">
        <v>43</v>
      </c>
      <c r="AA71" t="s">
        <v>66</v>
      </c>
      <c r="AF71" t="s">
        <v>43</v>
      </c>
      <c r="AH71" t="s">
        <v>70</v>
      </c>
      <c r="AM71" t="s">
        <v>43</v>
      </c>
      <c r="AO71" t="s">
        <v>74</v>
      </c>
    </row>
    <row r="72" spans="14:45" x14ac:dyDescent="0.25">
      <c r="N72" t="s">
        <v>2</v>
      </c>
      <c r="O72">
        <f>2^-D6</f>
        <v>2.7101127125970243E-9</v>
      </c>
      <c r="P72">
        <f>2^-S2</f>
        <v>3.1719122370665724E-9</v>
      </c>
    </row>
    <row r="73" spans="14:45" ht="15.75" thickBot="1" x14ac:dyDescent="0.3">
      <c r="N73" t="s">
        <v>2</v>
      </c>
      <c r="O73">
        <f>2^-D7</f>
        <v>1.0854948294670886E-9</v>
      </c>
      <c r="P73">
        <f t="shared" ref="P73:P131" si="0">2^-S3</f>
        <v>3.1195822637842117E-9</v>
      </c>
      <c r="R73" t="s">
        <v>44</v>
      </c>
      <c r="Y73" t="s">
        <v>44</v>
      </c>
      <c r="AF73" t="s">
        <v>44</v>
      </c>
      <c r="AM73" t="s">
        <v>44</v>
      </c>
    </row>
    <row r="74" spans="14:45" x14ac:dyDescent="0.25">
      <c r="N74" t="s">
        <v>2</v>
      </c>
      <c r="P74">
        <f t="shared" si="0"/>
        <v>2.420580130918775E-9</v>
      </c>
      <c r="R74" s="4" t="s">
        <v>45</v>
      </c>
      <c r="S74" s="4" t="s">
        <v>46</v>
      </c>
      <c r="T74" s="4" t="s">
        <v>47</v>
      </c>
      <c r="U74" s="4" t="s">
        <v>48</v>
      </c>
      <c r="V74" s="4" t="s">
        <v>49</v>
      </c>
      <c r="Y74" s="4" t="s">
        <v>45</v>
      </c>
      <c r="Z74" s="4" t="s">
        <v>46</v>
      </c>
      <c r="AA74" s="4" t="s">
        <v>47</v>
      </c>
      <c r="AB74" s="4" t="s">
        <v>48</v>
      </c>
      <c r="AC74" s="4" t="s">
        <v>49</v>
      </c>
      <c r="AF74" s="4" t="s">
        <v>45</v>
      </c>
      <c r="AG74" s="4" t="s">
        <v>46</v>
      </c>
      <c r="AH74" s="4" t="s">
        <v>47</v>
      </c>
      <c r="AI74" s="4" t="s">
        <v>48</v>
      </c>
      <c r="AJ74" s="4" t="s">
        <v>49</v>
      </c>
      <c r="AM74" s="4" t="s">
        <v>45</v>
      </c>
      <c r="AN74" s="4" t="s">
        <v>46</v>
      </c>
      <c r="AO74" s="4" t="s">
        <v>47</v>
      </c>
      <c r="AP74" s="4" t="s">
        <v>48</v>
      </c>
      <c r="AQ74" s="4" t="s">
        <v>49</v>
      </c>
    </row>
    <row r="75" spans="14:45" x14ac:dyDescent="0.25">
      <c r="N75" t="s">
        <v>2</v>
      </c>
      <c r="P75">
        <f t="shared" si="0"/>
        <v>2.8765765320203614E-9</v>
      </c>
      <c r="R75" s="2" t="s">
        <v>94</v>
      </c>
      <c r="S75" s="2">
        <v>2</v>
      </c>
      <c r="T75" s="2">
        <v>3.7956075420641131E-9</v>
      </c>
      <c r="U75" s="2">
        <v>1.8978037710320565E-9</v>
      </c>
      <c r="V75" s="2">
        <v>1.3196916330927966E-18</v>
      </c>
      <c r="Y75" s="2" t="s">
        <v>61</v>
      </c>
      <c r="Z75" s="2">
        <v>2</v>
      </c>
      <c r="AA75" s="2">
        <v>1.3036828423114764E-10</v>
      </c>
      <c r="AB75" s="2">
        <v>6.5184142115573819E-11</v>
      </c>
      <c r="AC75" s="2">
        <v>2.7601753466531019E-21</v>
      </c>
      <c r="AF75" s="2" t="s">
        <v>61</v>
      </c>
      <c r="AG75" s="2">
        <v>2</v>
      </c>
      <c r="AH75" s="2">
        <v>2.4448542654721449E-10</v>
      </c>
      <c r="AI75" s="2">
        <v>1.2224271327360725E-10</v>
      </c>
      <c r="AJ75" s="2">
        <v>4.3055442532436544E-22</v>
      </c>
      <c r="AM75" s="2" t="s">
        <v>61</v>
      </c>
      <c r="AN75" s="2">
        <v>2</v>
      </c>
      <c r="AO75" s="2">
        <v>1.7721358949033462E-6</v>
      </c>
      <c r="AP75" s="2">
        <v>8.8606794745167308E-7</v>
      </c>
      <c r="AQ75" s="2">
        <v>7.5281978915845219E-13</v>
      </c>
    </row>
    <row r="76" spans="14:45" ht="15.75" thickBot="1" x14ac:dyDescent="0.3">
      <c r="N76" t="s">
        <v>4</v>
      </c>
      <c r="O76">
        <f>2^-D4</f>
        <v>8.0735828327677783E-11</v>
      </c>
      <c r="P76">
        <f t="shared" si="0"/>
        <v>8.3761132522277047E-10</v>
      </c>
      <c r="R76" s="3" t="s">
        <v>89</v>
      </c>
      <c r="S76" s="3">
        <v>4</v>
      </c>
      <c r="T76" s="3">
        <v>1.1588651163789921E-8</v>
      </c>
      <c r="U76" s="3">
        <v>2.8971627909474801E-9</v>
      </c>
      <c r="V76" s="3">
        <v>1.1750416864545607E-19</v>
      </c>
      <c r="Y76" s="3" t="s">
        <v>62</v>
      </c>
      <c r="Z76" s="3">
        <v>4</v>
      </c>
      <c r="AA76" s="3">
        <v>7.1745730539492261E-10</v>
      </c>
      <c r="AB76" s="3">
        <v>1.7936432634873065E-10</v>
      </c>
      <c r="AC76" s="3">
        <v>3.802745070945413E-21</v>
      </c>
      <c r="AF76" s="3" t="s">
        <v>62</v>
      </c>
      <c r="AG76" s="3">
        <v>4</v>
      </c>
      <c r="AH76" s="3">
        <v>3.13939710225632E-9</v>
      </c>
      <c r="AI76" s="3">
        <v>7.8484927556408001E-10</v>
      </c>
      <c r="AJ76" s="3">
        <v>1.3239526818411547E-20</v>
      </c>
      <c r="AM76" s="3" t="s">
        <v>62</v>
      </c>
      <c r="AN76" s="3">
        <v>2</v>
      </c>
      <c r="AO76" s="3">
        <v>6.8364449587185223E-7</v>
      </c>
      <c r="AP76" s="3">
        <v>3.4182224793592611E-7</v>
      </c>
      <c r="AQ76" s="3">
        <v>1.0797787702010177E-13</v>
      </c>
    </row>
    <row r="77" spans="14:45" x14ac:dyDescent="0.25">
      <c r="N77" t="s">
        <v>4</v>
      </c>
      <c r="O77">
        <f>2^-D5</f>
        <v>4.7707267084480139E-11</v>
      </c>
      <c r="P77">
        <f t="shared" si="0"/>
        <v>1.0156144692238968E-9</v>
      </c>
    </row>
    <row r="78" spans="14:45" x14ac:dyDescent="0.25">
      <c r="N78" t="s">
        <v>4</v>
      </c>
      <c r="P78">
        <f t="shared" si="0"/>
        <v>8.6355073976839043E-10</v>
      </c>
    </row>
    <row r="79" spans="14:45" ht="15.75" thickBot="1" x14ac:dyDescent="0.3">
      <c r="N79" t="s">
        <v>4</v>
      </c>
      <c r="P79">
        <f t="shared" si="0"/>
        <v>7.9960137273907109E-10</v>
      </c>
      <c r="R79" t="s">
        <v>50</v>
      </c>
      <c r="Y79" t="s">
        <v>50</v>
      </c>
      <c r="AF79" t="s">
        <v>50</v>
      </c>
      <c r="AM79" t="s">
        <v>50</v>
      </c>
    </row>
    <row r="80" spans="14:45" x14ac:dyDescent="0.25">
      <c r="N80" t="s">
        <v>5</v>
      </c>
      <c r="O80">
        <f>2^-D20</f>
        <v>1.2068789231354844E-10</v>
      </c>
      <c r="P80">
        <f t="shared" si="0"/>
        <v>4.908495691096121E-10</v>
      </c>
      <c r="R80" s="4" t="s">
        <v>51</v>
      </c>
      <c r="S80" s="4" t="s">
        <v>52</v>
      </c>
      <c r="T80" s="4" t="s">
        <v>53</v>
      </c>
      <c r="U80" s="4" t="s">
        <v>54</v>
      </c>
      <c r="V80" s="4" t="s">
        <v>55</v>
      </c>
      <c r="W80" s="4" t="s">
        <v>56</v>
      </c>
      <c r="X80" s="4" t="s">
        <v>57</v>
      </c>
      <c r="Y80" s="4" t="s">
        <v>51</v>
      </c>
      <c r="Z80" s="4" t="s">
        <v>52</v>
      </c>
      <c r="AA80" s="4" t="s">
        <v>53</v>
      </c>
      <c r="AB80" s="4" t="s">
        <v>54</v>
      </c>
      <c r="AC80" s="4" t="s">
        <v>55</v>
      </c>
      <c r="AD80" s="4" t="s">
        <v>56</v>
      </c>
      <c r="AE80" s="4" t="s">
        <v>57</v>
      </c>
      <c r="AF80" s="4" t="s">
        <v>51</v>
      </c>
      <c r="AG80" s="4" t="s">
        <v>52</v>
      </c>
      <c r="AH80" s="4" t="s">
        <v>53</v>
      </c>
      <c r="AI80" s="4" t="s">
        <v>54</v>
      </c>
      <c r="AJ80" s="4" t="s">
        <v>55</v>
      </c>
      <c r="AK80" s="4" t="s">
        <v>56</v>
      </c>
      <c r="AL80" s="4" t="s">
        <v>57</v>
      </c>
      <c r="AM80" s="4" t="s">
        <v>51</v>
      </c>
      <c r="AN80" s="4" t="s">
        <v>52</v>
      </c>
      <c r="AO80" s="4" t="s">
        <v>53</v>
      </c>
      <c r="AP80" s="4" t="s">
        <v>54</v>
      </c>
      <c r="AQ80" s="4" t="s">
        <v>55</v>
      </c>
      <c r="AR80" s="4" t="s">
        <v>56</v>
      </c>
      <c r="AS80" s="4" t="s">
        <v>57</v>
      </c>
    </row>
    <row r="81" spans="14:45" x14ac:dyDescent="0.25">
      <c r="N81" t="s">
        <v>5</v>
      </c>
      <c r="O81">
        <f>2^-D21</f>
        <v>9.1718263697035963E-11</v>
      </c>
      <c r="P81">
        <f t="shared" si="0"/>
        <v>8.3645095385977522E-10</v>
      </c>
      <c r="R81" s="2" t="s">
        <v>58</v>
      </c>
      <c r="S81" s="2">
        <v>1.331624600915089E-18</v>
      </c>
      <c r="T81" s="2">
        <v>1</v>
      </c>
      <c r="U81" s="2">
        <v>1.331624600915089E-18</v>
      </c>
      <c r="V81" s="2">
        <v>3.1853158829954653</v>
      </c>
      <c r="W81" s="2">
        <v>0.14885892085131572</v>
      </c>
      <c r="X81" s="2">
        <v>7.708647422176786</v>
      </c>
      <c r="Y81" s="2" t="s">
        <v>58</v>
      </c>
      <c r="Z81" s="2">
        <v>1.7382819295356852E-20</v>
      </c>
      <c r="AA81" s="2">
        <v>1</v>
      </c>
      <c r="AB81" s="2">
        <v>1.7382819295356852E-20</v>
      </c>
      <c r="AC81" s="2">
        <v>4.9074860507100846</v>
      </c>
      <c r="AD81" s="2">
        <v>9.1088754437116171E-2</v>
      </c>
      <c r="AE81" s="2">
        <v>7.708647422176786</v>
      </c>
      <c r="AF81" s="2" t="s">
        <v>58</v>
      </c>
      <c r="AG81" s="2">
        <v>5.8539660852053092E-19</v>
      </c>
      <c r="AH81" s="2">
        <v>1</v>
      </c>
      <c r="AI81" s="2">
        <v>5.8539660852053092E-19</v>
      </c>
      <c r="AJ81" s="2">
        <v>58.322213941799419</v>
      </c>
      <c r="AK81" s="2">
        <v>1.5790719342593021E-3</v>
      </c>
      <c r="AL81" s="2">
        <v>7.708647422176786</v>
      </c>
      <c r="AM81" s="2" t="s">
        <v>58</v>
      </c>
      <c r="AN81" s="2">
        <v>2.962033814413849E-13</v>
      </c>
      <c r="AO81" s="2">
        <v>1</v>
      </c>
      <c r="AP81" s="2">
        <v>2.962033814413849E-13</v>
      </c>
      <c r="AQ81" s="2">
        <v>0.68820674841361351</v>
      </c>
      <c r="AR81" s="2">
        <v>0.4940260824697269</v>
      </c>
      <c r="AS81" s="2">
        <v>18.512820512820511</v>
      </c>
    </row>
    <row r="82" spans="14:45" x14ac:dyDescent="0.25">
      <c r="N82" t="s">
        <v>5</v>
      </c>
      <c r="P82">
        <f t="shared" si="0"/>
        <v>4.2553592949612166E-10</v>
      </c>
      <c r="R82" s="2" t="s">
        <v>59</v>
      </c>
      <c r="S82" s="2">
        <v>1.6722041390291647E-18</v>
      </c>
      <c r="T82" s="2">
        <v>4</v>
      </c>
      <c r="U82" s="2">
        <v>4.1805103475729117E-19</v>
      </c>
      <c r="V82" s="2"/>
      <c r="W82" s="2"/>
      <c r="X82" s="2"/>
      <c r="Y82" s="2" t="s">
        <v>59</v>
      </c>
      <c r="Z82" s="2">
        <v>1.4168410559489342E-20</v>
      </c>
      <c r="AA82" s="2">
        <v>4</v>
      </c>
      <c r="AB82" s="2">
        <v>3.5421026398723354E-21</v>
      </c>
      <c r="AC82" s="2"/>
      <c r="AD82" s="2"/>
      <c r="AE82" s="2"/>
      <c r="AF82" s="2" t="s">
        <v>59</v>
      </c>
      <c r="AG82" s="2">
        <v>4.0149134880559005E-20</v>
      </c>
      <c r="AH82" s="2">
        <v>4</v>
      </c>
      <c r="AI82" s="2">
        <v>1.0037283720139751E-20</v>
      </c>
      <c r="AJ82" s="2"/>
      <c r="AK82" s="2"/>
      <c r="AL82" s="2"/>
      <c r="AM82" s="2" t="s">
        <v>59</v>
      </c>
      <c r="AN82" s="2">
        <v>8.6079766617855396E-13</v>
      </c>
      <c r="AO82" s="2">
        <v>2</v>
      </c>
      <c r="AP82" s="2">
        <v>4.3039883308927698E-13</v>
      </c>
      <c r="AQ82" s="2"/>
      <c r="AR82" s="2"/>
      <c r="AS82" s="2"/>
    </row>
    <row r="83" spans="14:45" x14ac:dyDescent="0.25">
      <c r="N83" t="s">
        <v>5</v>
      </c>
      <c r="P83">
        <f t="shared" si="0"/>
        <v>4.2171868636171419E-10</v>
      </c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</row>
    <row r="84" spans="14:45" ht="15.75" thickBot="1" x14ac:dyDescent="0.3">
      <c r="N84" t="s">
        <v>6</v>
      </c>
      <c r="O84">
        <f>2^-D14</f>
        <v>2.1203184351138327E-10</v>
      </c>
      <c r="P84">
        <f t="shared" si="0"/>
        <v>9.3520390171462117E-10</v>
      </c>
      <c r="R84" s="3" t="s">
        <v>60</v>
      </c>
      <c r="S84" s="3">
        <v>3.0038287399442537E-18</v>
      </c>
      <c r="T84" s="3">
        <v>5</v>
      </c>
      <c r="U84" s="3"/>
      <c r="V84" s="3"/>
      <c r="W84" s="3"/>
      <c r="X84" s="3"/>
      <c r="Y84" s="3" t="s">
        <v>60</v>
      </c>
      <c r="Z84" s="3">
        <v>3.1551229854846194E-20</v>
      </c>
      <c r="AA84" s="3">
        <v>5</v>
      </c>
      <c r="AB84" s="3"/>
      <c r="AC84" s="3"/>
      <c r="AD84" s="3"/>
      <c r="AE84" s="3"/>
      <c r="AF84" s="3" t="s">
        <v>60</v>
      </c>
      <c r="AG84" s="3">
        <v>6.2554574340108991E-19</v>
      </c>
      <c r="AH84" s="3">
        <v>5</v>
      </c>
      <c r="AI84" s="3"/>
      <c r="AJ84" s="3"/>
      <c r="AK84" s="3"/>
      <c r="AL84" s="3"/>
      <c r="AM84" s="3" t="s">
        <v>60</v>
      </c>
      <c r="AN84" s="3">
        <v>1.1570010476199389E-12</v>
      </c>
      <c r="AO84" s="3">
        <v>3</v>
      </c>
      <c r="AP84" s="3"/>
      <c r="AQ84" s="3"/>
      <c r="AR84" s="3"/>
      <c r="AS84" s="3"/>
    </row>
    <row r="85" spans="14:45" ht="15.75" thickBot="1" x14ac:dyDescent="0.3">
      <c r="N85" t="s">
        <v>6</v>
      </c>
      <c r="O85">
        <f>2^-D15</f>
        <v>1.1291842795230198E-10</v>
      </c>
      <c r="P85">
        <f t="shared" si="0"/>
        <v>9.7424251939405752E-10</v>
      </c>
      <c r="R85" s="3"/>
      <c r="S85" s="3"/>
      <c r="T85" s="3"/>
      <c r="U85" s="3"/>
    </row>
    <row r="86" spans="14:45" x14ac:dyDescent="0.25">
      <c r="N86" t="s">
        <v>6</v>
      </c>
      <c r="P86">
        <f t="shared" si="0"/>
        <v>6.0682517912392391E-10</v>
      </c>
      <c r="R86" t="s">
        <v>43</v>
      </c>
      <c r="T86" t="s">
        <v>63</v>
      </c>
      <c r="Y86" t="s">
        <v>43</v>
      </c>
      <c r="AA86" t="s">
        <v>67</v>
      </c>
      <c r="AF86" t="s">
        <v>43</v>
      </c>
      <c r="AH86" t="s">
        <v>71</v>
      </c>
      <c r="AM86" t="s">
        <v>43</v>
      </c>
      <c r="AO86" t="s">
        <v>75</v>
      </c>
    </row>
    <row r="87" spans="14:45" x14ac:dyDescent="0.25">
      <c r="N87" t="s">
        <v>6</v>
      </c>
      <c r="P87">
        <f t="shared" si="0"/>
        <v>6.9080616060696742E-10</v>
      </c>
    </row>
    <row r="88" spans="14:45" ht="15.75" thickBot="1" x14ac:dyDescent="0.3">
      <c r="N88" t="s">
        <v>7</v>
      </c>
      <c r="O88">
        <f>2^-D12</f>
        <v>1.0233367338215309E-10</v>
      </c>
      <c r="P88">
        <f t="shared" si="0"/>
        <v>2.0983872530302762E-10</v>
      </c>
      <c r="R88" t="s">
        <v>44</v>
      </c>
      <c r="Y88" t="s">
        <v>44</v>
      </c>
      <c r="AF88" t="s">
        <v>44</v>
      </c>
      <c r="AM88" t="s">
        <v>44</v>
      </c>
    </row>
    <row r="89" spans="14:45" x14ac:dyDescent="0.25">
      <c r="N89" t="s">
        <v>7</v>
      </c>
      <c r="O89">
        <f>2^-D13</f>
        <v>2.8034610848994542E-11</v>
      </c>
      <c r="P89">
        <f t="shared" si="0"/>
        <v>2.5058168097953287E-10</v>
      </c>
      <c r="R89" s="4" t="s">
        <v>45</v>
      </c>
      <c r="S89" s="4" t="s">
        <v>46</v>
      </c>
      <c r="T89" s="4" t="s">
        <v>47</v>
      </c>
      <c r="U89" s="4" t="s">
        <v>48</v>
      </c>
      <c r="V89" s="4" t="s">
        <v>49</v>
      </c>
      <c r="Y89" s="4" t="s">
        <v>45</v>
      </c>
      <c r="Z89" s="4" t="s">
        <v>46</v>
      </c>
      <c r="AA89" s="4" t="s">
        <v>47</v>
      </c>
      <c r="AB89" s="4" t="s">
        <v>48</v>
      </c>
      <c r="AC89" s="4" t="s">
        <v>49</v>
      </c>
      <c r="AF89" s="4" t="s">
        <v>45</v>
      </c>
      <c r="AG89" s="4" t="s">
        <v>46</v>
      </c>
      <c r="AH89" s="4" t="s">
        <v>47</v>
      </c>
      <c r="AI89" s="4" t="s">
        <v>48</v>
      </c>
      <c r="AJ89" s="4" t="s">
        <v>49</v>
      </c>
      <c r="AM89" s="4" t="s">
        <v>45</v>
      </c>
      <c r="AN89" s="4" t="s">
        <v>46</v>
      </c>
      <c r="AO89" s="4" t="s">
        <v>47</v>
      </c>
      <c r="AP89" s="4" t="s">
        <v>48</v>
      </c>
      <c r="AQ89" s="4" t="s">
        <v>49</v>
      </c>
    </row>
    <row r="90" spans="14:45" x14ac:dyDescent="0.25">
      <c r="N90" t="s">
        <v>7</v>
      </c>
      <c r="P90">
        <f t="shared" si="0"/>
        <v>1.3940486877911366E-10</v>
      </c>
      <c r="R90" s="2" t="s">
        <v>61</v>
      </c>
      <c r="S90" s="2">
        <v>2</v>
      </c>
      <c r="T90" s="2">
        <v>1.2844309541215792E-10</v>
      </c>
      <c r="U90" s="2">
        <v>6.4221547706078961E-11</v>
      </c>
      <c r="V90" s="2">
        <v>5.4544292889782873E-22</v>
      </c>
      <c r="Y90" s="2" t="s">
        <v>61</v>
      </c>
      <c r="Z90" s="2">
        <v>2</v>
      </c>
      <c r="AA90" s="2">
        <v>1.5578037777691937E-7</v>
      </c>
      <c r="AB90" s="2">
        <v>7.7890188888459686E-8</v>
      </c>
      <c r="AC90" s="2">
        <v>1.2133195938113064E-14</v>
      </c>
      <c r="AF90" s="2" t="s">
        <v>61</v>
      </c>
      <c r="AG90" s="2">
        <v>2</v>
      </c>
      <c r="AH90" s="2">
        <v>2.4985649398376494E-10</v>
      </c>
      <c r="AI90" s="2">
        <v>1.2492824699188247E-10</v>
      </c>
      <c r="AJ90" s="2">
        <v>5.92274183020318E-22</v>
      </c>
      <c r="AM90" s="2" t="s">
        <v>61</v>
      </c>
      <c r="AN90" s="2">
        <v>2</v>
      </c>
      <c r="AO90" s="2">
        <v>2.508944320505578E-8</v>
      </c>
      <c r="AP90" s="2">
        <v>1.254472160252789E-8</v>
      </c>
      <c r="AQ90" s="2">
        <v>2.0417854767458514E-16</v>
      </c>
    </row>
    <row r="91" spans="14:45" ht="15.75" thickBot="1" x14ac:dyDescent="0.3">
      <c r="N91" t="s">
        <v>7</v>
      </c>
      <c r="P91">
        <f t="shared" si="0"/>
        <v>1.1763203033324848E-10</v>
      </c>
      <c r="R91" s="3" t="s">
        <v>62</v>
      </c>
      <c r="S91" s="3">
        <v>4</v>
      </c>
      <c r="T91" s="3">
        <v>3.5163779069541285E-9</v>
      </c>
      <c r="U91" s="3">
        <v>8.7909447673853212E-10</v>
      </c>
      <c r="V91" s="3">
        <v>8.9731071834499135E-21</v>
      </c>
      <c r="Y91" s="3" t="s">
        <v>62</v>
      </c>
      <c r="Z91" s="3">
        <v>4</v>
      </c>
      <c r="AA91" s="3">
        <v>1.4510174450604314E-10</v>
      </c>
      <c r="AB91" s="3">
        <v>3.6275436126510785E-11</v>
      </c>
      <c r="AC91" s="3">
        <v>4.5667785273248716E-22</v>
      </c>
      <c r="AF91" s="3" t="s">
        <v>62</v>
      </c>
      <c r="AG91" s="3">
        <v>4</v>
      </c>
      <c r="AH91" s="3">
        <v>7.6051546681593224E-9</v>
      </c>
      <c r="AI91" s="3">
        <v>1.9012886670398306E-9</v>
      </c>
      <c r="AJ91" s="3">
        <v>2.8933082229050031E-19</v>
      </c>
      <c r="AM91" s="3" t="s">
        <v>62</v>
      </c>
      <c r="AN91" s="3">
        <v>2</v>
      </c>
      <c r="AO91" s="3">
        <v>9.9548414955918154E-7</v>
      </c>
      <c r="AP91" s="3">
        <v>4.9774207477959077E-7</v>
      </c>
      <c r="AQ91" s="3">
        <v>4.0975286551139058E-13</v>
      </c>
    </row>
    <row r="92" spans="14:45" x14ac:dyDescent="0.25">
      <c r="N92" t="s">
        <v>21</v>
      </c>
      <c r="O92">
        <f>2^-D10</f>
        <v>1.8202506679928384E-12</v>
      </c>
      <c r="P92">
        <f>2^-S22</f>
        <v>4.3295258726997671E-11</v>
      </c>
    </row>
    <row r="93" spans="14:45" x14ac:dyDescent="0.25">
      <c r="N93" t="s">
        <v>21</v>
      </c>
      <c r="O93">
        <f>2^-D11</f>
        <v>1.5577855752625137E-7</v>
      </c>
      <c r="P93">
        <f t="shared" si="0"/>
        <v>6.3387969004462042E-11</v>
      </c>
    </row>
    <row r="94" spans="14:45" ht="15.75" thickBot="1" x14ac:dyDescent="0.3">
      <c r="N94" t="s">
        <v>21</v>
      </c>
      <c r="P94">
        <f t="shared" si="0"/>
        <v>1.7952802151696144E-11</v>
      </c>
      <c r="R94" t="s">
        <v>50</v>
      </c>
      <c r="Y94" t="s">
        <v>50</v>
      </c>
      <c r="AF94" t="s">
        <v>50</v>
      </c>
      <c r="AM94" t="s">
        <v>50</v>
      </c>
    </row>
    <row r="95" spans="14:45" x14ac:dyDescent="0.25">
      <c r="N95" t="s">
        <v>21</v>
      </c>
      <c r="P95">
        <f t="shared" si="0"/>
        <v>2.0465714622887286E-11</v>
      </c>
      <c r="R95" s="4" t="s">
        <v>51</v>
      </c>
      <c r="S95" s="4" t="s">
        <v>52</v>
      </c>
      <c r="T95" s="4" t="s">
        <v>53</v>
      </c>
      <c r="U95" s="4" t="s">
        <v>54</v>
      </c>
      <c r="V95" s="4" t="s">
        <v>55</v>
      </c>
      <c r="W95" s="4" t="s">
        <v>56</v>
      </c>
      <c r="X95" s="4" t="s">
        <v>57</v>
      </c>
      <c r="Y95" s="4" t="s">
        <v>51</v>
      </c>
      <c r="Z95" s="4" t="s">
        <v>52</v>
      </c>
      <c r="AA95" s="4" t="s">
        <v>53</v>
      </c>
      <c r="AB95" s="4" t="s">
        <v>54</v>
      </c>
      <c r="AC95" s="4" t="s">
        <v>55</v>
      </c>
      <c r="AD95" s="4" t="s">
        <v>56</v>
      </c>
      <c r="AE95" s="4" t="s">
        <v>57</v>
      </c>
      <c r="AF95" s="4" t="s">
        <v>51</v>
      </c>
      <c r="AG95" s="4" t="s">
        <v>52</v>
      </c>
      <c r="AH95" s="4" t="s">
        <v>53</v>
      </c>
      <c r="AI95" s="4" t="s">
        <v>54</v>
      </c>
      <c r="AJ95" s="4" t="s">
        <v>55</v>
      </c>
      <c r="AK95" s="4" t="s">
        <v>56</v>
      </c>
      <c r="AL95" s="4" t="s">
        <v>57</v>
      </c>
      <c r="AM95" s="4" t="s">
        <v>51</v>
      </c>
      <c r="AN95" s="4" t="s">
        <v>52</v>
      </c>
      <c r="AO95" s="4" t="s">
        <v>53</v>
      </c>
      <c r="AP95" s="4" t="s">
        <v>54</v>
      </c>
      <c r="AQ95" s="4" t="s">
        <v>55</v>
      </c>
      <c r="AR95" s="4" t="s">
        <v>56</v>
      </c>
      <c r="AS95" s="4" t="s">
        <v>57</v>
      </c>
    </row>
    <row r="96" spans="14:45" x14ac:dyDescent="0.25">
      <c r="N96" t="s">
        <v>22</v>
      </c>
      <c r="O96">
        <f>2^-D8</f>
        <v>1.3634001470526347E-11</v>
      </c>
      <c r="P96">
        <f t="shared" si="0"/>
        <v>8.398950372715663E-11</v>
      </c>
      <c r="R96" s="2" t="s">
        <v>58</v>
      </c>
      <c r="S96" s="2">
        <v>8.8535718729323941E-19</v>
      </c>
      <c r="T96" s="2">
        <v>1</v>
      </c>
      <c r="U96" s="2">
        <v>8.8535718729323941E-19</v>
      </c>
      <c r="V96" s="2">
        <v>128.94444268214528</v>
      </c>
      <c r="W96" s="2">
        <v>3.4294091462762154E-4</v>
      </c>
      <c r="X96" s="2">
        <v>7.708647422176786</v>
      </c>
      <c r="Y96" s="2" t="s">
        <v>58</v>
      </c>
      <c r="Z96" s="2">
        <v>8.0816424531245105E-15</v>
      </c>
      <c r="AA96" s="2">
        <v>1</v>
      </c>
      <c r="AB96" s="2">
        <v>8.0816424531245105E-15</v>
      </c>
      <c r="AC96" s="2">
        <v>2.6643076009975486</v>
      </c>
      <c r="AD96" s="2">
        <v>0.17795897406675446</v>
      </c>
      <c r="AE96" s="2">
        <v>7.708647422176786</v>
      </c>
      <c r="AF96" s="2" t="s">
        <v>58</v>
      </c>
      <c r="AG96" s="2">
        <v>4.2072751225505622E-18</v>
      </c>
      <c r="AH96" s="2">
        <v>1</v>
      </c>
      <c r="AI96" s="2">
        <v>4.2072751225505622E-18</v>
      </c>
      <c r="AJ96" s="2">
        <v>19.375312154080174</v>
      </c>
      <c r="AK96" s="2">
        <v>1.1675369515062758E-2</v>
      </c>
      <c r="AL96" s="2">
        <v>7.708647422176786</v>
      </c>
      <c r="AM96" s="2" t="s">
        <v>58</v>
      </c>
      <c r="AN96" s="2">
        <v>2.3541647153002762E-13</v>
      </c>
      <c r="AO96" s="2">
        <v>1</v>
      </c>
      <c r="AP96" s="2">
        <v>2.3541647153002762E-13</v>
      </c>
      <c r="AQ96" s="2">
        <v>1.1484933601780465</v>
      </c>
      <c r="AR96" s="2">
        <v>0.3960334957437508</v>
      </c>
      <c r="AS96" s="2">
        <v>18.512820512820511</v>
      </c>
    </row>
    <row r="97" spans="14:45" x14ac:dyDescent="0.25">
      <c r="N97" t="s">
        <v>22</v>
      </c>
      <c r="O97">
        <f>2^-D9</f>
        <v>1.4898933301860872E-11</v>
      </c>
      <c r="P97">
        <f t="shared" si="0"/>
        <v>1.2348030476926576E-10</v>
      </c>
      <c r="R97" s="2" t="s">
        <v>59</v>
      </c>
      <c r="S97" s="2">
        <v>2.7464764479247567E-20</v>
      </c>
      <c r="T97" s="2">
        <v>4</v>
      </c>
      <c r="U97" s="2">
        <v>6.8661911198118917E-21</v>
      </c>
      <c r="V97" s="2"/>
      <c r="W97" s="2"/>
      <c r="X97" s="2"/>
      <c r="Y97" s="2" t="s">
        <v>59</v>
      </c>
      <c r="Z97" s="2">
        <v>1.2133197308146622E-14</v>
      </c>
      <c r="AA97" s="2">
        <v>4</v>
      </c>
      <c r="AB97" s="2">
        <v>3.0332993270366554E-15</v>
      </c>
      <c r="AC97" s="2"/>
      <c r="AD97" s="2"/>
      <c r="AE97" s="2"/>
      <c r="AF97" s="2" t="s">
        <v>59</v>
      </c>
      <c r="AG97" s="2">
        <v>8.6858474105452136E-19</v>
      </c>
      <c r="AH97" s="2">
        <v>4</v>
      </c>
      <c r="AI97" s="2">
        <v>2.1714618526363034E-19</v>
      </c>
      <c r="AJ97" s="2"/>
      <c r="AK97" s="2"/>
      <c r="AL97" s="2"/>
      <c r="AM97" s="2" t="s">
        <v>59</v>
      </c>
      <c r="AN97" s="2">
        <v>4.0995704405906516E-13</v>
      </c>
      <c r="AO97" s="2">
        <v>2</v>
      </c>
      <c r="AP97" s="2">
        <v>2.0497852202953258E-13</v>
      </c>
      <c r="AQ97" s="2"/>
      <c r="AR97" s="2"/>
      <c r="AS97" s="2"/>
    </row>
    <row r="98" spans="14:45" x14ac:dyDescent="0.25">
      <c r="N98" t="s">
        <v>22</v>
      </c>
      <c r="P98">
        <f t="shared" si="0"/>
        <v>4.0761553708207815E-11</v>
      </c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</row>
    <row r="99" spans="14:45" ht="15.75" thickBot="1" x14ac:dyDescent="0.3">
      <c r="N99" t="s">
        <v>22</v>
      </c>
      <c r="P99">
        <f t="shared" si="0"/>
        <v>5.760559907737222E-11</v>
      </c>
      <c r="R99" s="3" t="s">
        <v>60</v>
      </c>
      <c r="S99" s="3">
        <v>9.1282195177248697E-19</v>
      </c>
      <c r="T99" s="3">
        <v>5</v>
      </c>
      <c r="U99" s="3"/>
      <c r="V99" s="3"/>
      <c r="W99" s="3"/>
      <c r="X99" s="3"/>
      <c r="Y99" s="3" t="s">
        <v>60</v>
      </c>
      <c r="Z99" s="3">
        <v>2.0214839761271132E-14</v>
      </c>
      <c r="AA99" s="3">
        <v>5</v>
      </c>
      <c r="AB99" s="3"/>
      <c r="AC99" s="3"/>
      <c r="AD99" s="3"/>
      <c r="AE99" s="3"/>
      <c r="AF99" s="3" t="s">
        <v>60</v>
      </c>
      <c r="AG99" s="3">
        <v>5.0758598636050839E-18</v>
      </c>
      <c r="AH99" s="3">
        <v>5</v>
      </c>
      <c r="AI99" s="3"/>
      <c r="AJ99" s="3"/>
      <c r="AK99" s="3"/>
      <c r="AL99" s="3"/>
      <c r="AM99" s="3" t="s">
        <v>60</v>
      </c>
      <c r="AN99" s="3">
        <v>6.4537351558909278E-13</v>
      </c>
      <c r="AO99" s="3">
        <v>3</v>
      </c>
      <c r="AP99" s="3"/>
      <c r="AQ99" s="3"/>
      <c r="AR99" s="3"/>
      <c r="AS99" s="3"/>
    </row>
    <row r="100" spans="14:45" ht="15.75" thickBot="1" x14ac:dyDescent="0.3">
      <c r="N100" t="s">
        <v>23</v>
      </c>
      <c r="O100">
        <f>2^-D16</f>
        <v>5.4044100421772811E-12</v>
      </c>
      <c r="P100">
        <f t="shared" si="0"/>
        <v>2.9367267673505683E-11</v>
      </c>
      <c r="R100" s="3"/>
      <c r="S100" s="3"/>
      <c r="T100" s="3"/>
      <c r="U100" s="3"/>
    </row>
    <row r="101" spans="14:45" x14ac:dyDescent="0.25">
      <c r="N101" t="s">
        <v>23</v>
      </c>
      <c r="O101">
        <f>2^-D17</f>
        <v>9.0949470177292824E-13</v>
      </c>
      <c r="P101">
        <f t="shared" si="0"/>
        <v>4.3235280337418333E-11</v>
      </c>
      <c r="R101" t="s">
        <v>43</v>
      </c>
      <c r="T101" t="s">
        <v>64</v>
      </c>
      <c r="Y101" t="s">
        <v>43</v>
      </c>
      <c r="AA101" t="s">
        <v>68</v>
      </c>
      <c r="AF101" t="s">
        <v>43</v>
      </c>
      <c r="AH101" t="s">
        <v>72</v>
      </c>
      <c r="AM101" t="s">
        <v>43</v>
      </c>
      <c r="AO101" t="s">
        <v>76</v>
      </c>
    </row>
    <row r="102" spans="14:45" x14ac:dyDescent="0.25">
      <c r="N102" t="s">
        <v>23</v>
      </c>
      <c r="P102">
        <f t="shared" si="0"/>
        <v>2.3820588295080352E-11</v>
      </c>
    </row>
    <row r="103" spans="14:45" ht="15.75" thickBot="1" x14ac:dyDescent="0.3">
      <c r="N103" t="s">
        <v>23</v>
      </c>
      <c r="P103">
        <f t="shared" si="0"/>
        <v>3.5781380349496145E-11</v>
      </c>
      <c r="R103" t="s">
        <v>44</v>
      </c>
      <c r="Y103" t="s">
        <v>44</v>
      </c>
      <c r="AF103" t="s">
        <v>44</v>
      </c>
      <c r="AM103" t="s">
        <v>44</v>
      </c>
    </row>
    <row r="104" spans="14:45" x14ac:dyDescent="0.25">
      <c r="N104" t="s">
        <v>8</v>
      </c>
      <c r="O104">
        <f>2^-D26</f>
        <v>1.3691504140046505E-10</v>
      </c>
      <c r="P104">
        <f t="shared" si="0"/>
        <v>8.563977164697459E-10</v>
      </c>
      <c r="R104" s="4" t="s">
        <v>45</v>
      </c>
      <c r="S104" s="4" t="s">
        <v>46</v>
      </c>
      <c r="T104" s="4" t="s">
        <v>47</v>
      </c>
      <c r="U104" s="4" t="s">
        <v>48</v>
      </c>
      <c r="V104" s="4" t="s">
        <v>49</v>
      </c>
      <c r="Y104" s="4" t="s">
        <v>45</v>
      </c>
      <c r="Z104" s="4" t="s">
        <v>46</v>
      </c>
      <c r="AA104" s="4" t="s">
        <v>47</v>
      </c>
      <c r="AB104" s="4" t="s">
        <v>48</v>
      </c>
      <c r="AC104" s="4" t="s">
        <v>49</v>
      </c>
      <c r="AF104" s="4" t="s">
        <v>45</v>
      </c>
      <c r="AG104" s="4" t="s">
        <v>46</v>
      </c>
      <c r="AH104" s="4" t="s">
        <v>47</v>
      </c>
      <c r="AI104" s="4" t="s">
        <v>48</v>
      </c>
      <c r="AJ104" s="4" t="s">
        <v>49</v>
      </c>
      <c r="AM104" s="4" t="s">
        <v>45</v>
      </c>
      <c r="AN104" s="4" t="s">
        <v>46</v>
      </c>
      <c r="AO104" s="4" t="s">
        <v>47</v>
      </c>
      <c r="AP104" s="4" t="s">
        <v>48</v>
      </c>
      <c r="AQ104" s="4" t="s">
        <v>49</v>
      </c>
    </row>
    <row r="105" spans="14:45" x14ac:dyDescent="0.25">
      <c r="N105" t="s">
        <v>8</v>
      </c>
      <c r="O105">
        <f>2^-D27</f>
        <v>1.0757038514674943E-10</v>
      </c>
      <c r="P105">
        <f t="shared" si="0"/>
        <v>9.0900041235259268E-10</v>
      </c>
      <c r="R105" s="2" t="s">
        <v>61</v>
      </c>
      <c r="S105" s="2">
        <v>2</v>
      </c>
      <c r="T105" s="2">
        <v>2.1240615601058442E-10</v>
      </c>
      <c r="U105" s="2">
        <v>1.0620307800529221E-10</v>
      </c>
      <c r="V105" s="2">
        <v>4.1961969108932938E-22</v>
      </c>
      <c r="Y105" s="2" t="s">
        <v>61</v>
      </c>
      <c r="Z105" s="2">
        <v>2</v>
      </c>
      <c r="AA105" s="2">
        <v>2.8532934772387217E-11</v>
      </c>
      <c r="AB105" s="2">
        <v>1.4266467386193608E-11</v>
      </c>
      <c r="AC105" s="2">
        <v>8.0002626896165773E-25</v>
      </c>
      <c r="AF105" s="2" t="s">
        <v>61</v>
      </c>
      <c r="AG105" s="2">
        <v>2</v>
      </c>
      <c r="AH105" s="2">
        <v>9.2242449969721739E-9</v>
      </c>
      <c r="AI105" s="2">
        <v>4.612122498486087E-9</v>
      </c>
      <c r="AJ105" s="2">
        <v>4.5986865137244043E-21</v>
      </c>
      <c r="AM105" s="2" t="s">
        <v>61</v>
      </c>
      <c r="AN105" s="2">
        <v>2</v>
      </c>
      <c r="AO105" s="2">
        <v>1.572597097806072E-10</v>
      </c>
      <c r="AP105" s="2">
        <v>7.8629854890303602E-11</v>
      </c>
      <c r="AQ105" s="2">
        <v>1.1103406063474179E-21</v>
      </c>
    </row>
    <row r="106" spans="14:45" ht="15.75" thickBot="1" x14ac:dyDescent="0.3">
      <c r="N106" t="s">
        <v>8</v>
      </c>
      <c r="P106">
        <f t="shared" si="0"/>
        <v>6.9128515693780534E-10</v>
      </c>
      <c r="R106" s="3" t="s">
        <v>62</v>
      </c>
      <c r="S106" s="3">
        <v>4</v>
      </c>
      <c r="T106" s="3">
        <v>2.1745551388272232E-9</v>
      </c>
      <c r="U106" s="3">
        <v>5.4363878470680579E-10</v>
      </c>
      <c r="V106" s="3">
        <v>3.9112820825608933E-20</v>
      </c>
      <c r="Y106" s="3" t="s">
        <v>62</v>
      </c>
      <c r="Z106" s="3">
        <v>4</v>
      </c>
      <c r="AA106" s="3">
        <v>3.0583696128200241E-10</v>
      </c>
      <c r="AB106" s="3">
        <v>7.6459240320500603E-11</v>
      </c>
      <c r="AC106" s="3">
        <v>1.2991566621542029E-21</v>
      </c>
      <c r="AF106" s="3" t="s">
        <v>62</v>
      </c>
      <c r="AG106" s="3">
        <v>4</v>
      </c>
      <c r="AH106" s="3">
        <v>1.6300007363582159E-7</v>
      </c>
      <c r="AI106" s="3">
        <v>4.0750018408955398E-8</v>
      </c>
      <c r="AJ106" s="3">
        <v>9.9174644885028189E-17</v>
      </c>
      <c r="AM106" s="3" t="s">
        <v>62</v>
      </c>
      <c r="AN106" s="3">
        <v>2</v>
      </c>
      <c r="AO106" s="3">
        <v>2.8973945890838797E-9</v>
      </c>
      <c r="AP106" s="3">
        <v>1.4486972945419399E-9</v>
      </c>
      <c r="AQ106" s="3">
        <v>3.8003115215331936E-18</v>
      </c>
    </row>
    <row r="107" spans="14:45" x14ac:dyDescent="0.25">
      <c r="N107" t="s">
        <v>8</v>
      </c>
      <c r="P107">
        <f t="shared" si="0"/>
        <v>6.8271381649617601E-10</v>
      </c>
    </row>
    <row r="108" spans="14:45" x14ac:dyDescent="0.25">
      <c r="N108" t="s">
        <v>9</v>
      </c>
      <c r="O108">
        <f>2^-D18</f>
        <v>1.0771961277791421E-10</v>
      </c>
      <c r="P108">
        <f t="shared" si="0"/>
        <v>1.5673776758562435E-9</v>
      </c>
    </row>
    <row r="109" spans="14:45" ht="15.75" thickBot="1" x14ac:dyDescent="0.3">
      <c r="N109" t="s">
        <v>9</v>
      </c>
      <c r="O109">
        <f>2^-D19</f>
        <v>1.4213688120585073E-10</v>
      </c>
      <c r="P109">
        <f t="shared" si="0"/>
        <v>1.3625912561121659E-9</v>
      </c>
      <c r="R109" t="s">
        <v>50</v>
      </c>
      <c r="Y109" t="s">
        <v>50</v>
      </c>
      <c r="AF109" t="s">
        <v>50</v>
      </c>
      <c r="AM109" t="s">
        <v>50</v>
      </c>
    </row>
    <row r="110" spans="14:45" x14ac:dyDescent="0.25">
      <c r="N110" t="s">
        <v>9</v>
      </c>
      <c r="P110">
        <f t="shared" si="0"/>
        <v>2.1307374782931223E-9</v>
      </c>
      <c r="R110" s="4" t="s">
        <v>51</v>
      </c>
      <c r="S110" s="4" t="s">
        <v>52</v>
      </c>
      <c r="T110" s="4" t="s">
        <v>53</v>
      </c>
      <c r="U110" s="4" t="s">
        <v>54</v>
      </c>
      <c r="V110" s="4" t="s">
        <v>55</v>
      </c>
      <c r="W110" s="4" t="s">
        <v>56</v>
      </c>
      <c r="X110" s="4" t="s">
        <v>57</v>
      </c>
      <c r="Y110" s="4" t="s">
        <v>51</v>
      </c>
      <c r="Z110" s="4" t="s">
        <v>52</v>
      </c>
      <c r="AA110" s="4" t="s">
        <v>53</v>
      </c>
      <c r="AB110" s="4" t="s">
        <v>54</v>
      </c>
      <c r="AC110" s="4" t="s">
        <v>55</v>
      </c>
      <c r="AD110" s="4" t="s">
        <v>56</v>
      </c>
      <c r="AE110" s="4" t="s">
        <v>57</v>
      </c>
      <c r="AF110" s="4" t="s">
        <v>51</v>
      </c>
      <c r="AG110" s="4" t="s">
        <v>52</v>
      </c>
      <c r="AH110" s="4" t="s">
        <v>53</v>
      </c>
      <c r="AI110" s="4" t="s">
        <v>54</v>
      </c>
      <c r="AJ110" s="4" t="s">
        <v>55</v>
      </c>
      <c r="AK110" s="4" t="s">
        <v>56</v>
      </c>
      <c r="AL110" s="4" t="s">
        <v>57</v>
      </c>
      <c r="AM110" s="4" t="s">
        <v>51</v>
      </c>
      <c r="AN110" s="4" t="s">
        <v>52</v>
      </c>
      <c r="AO110" s="4" t="s">
        <v>53</v>
      </c>
      <c r="AP110" s="4" t="s">
        <v>54</v>
      </c>
      <c r="AQ110" s="4" t="s">
        <v>55</v>
      </c>
      <c r="AR110" s="4" t="s">
        <v>56</v>
      </c>
      <c r="AS110" s="4" t="s">
        <v>57</v>
      </c>
    </row>
    <row r="111" spans="14:45" x14ac:dyDescent="0.25">
      <c r="N111" t="s">
        <v>9</v>
      </c>
      <c r="P111">
        <f t="shared" si="0"/>
        <v>2.5444482578977899E-9</v>
      </c>
      <c r="R111" s="2" t="s">
        <v>58</v>
      </c>
      <c r="S111" s="2">
        <v>2.5513332999660353E-19</v>
      </c>
      <c r="T111" s="2">
        <v>1</v>
      </c>
      <c r="U111" s="2">
        <v>2.5513332999660353E-19</v>
      </c>
      <c r="V111" s="2">
        <v>8.6663547944946444</v>
      </c>
      <c r="W111" s="2">
        <v>4.2226214711767754E-2</v>
      </c>
      <c r="X111" s="2">
        <v>7.708647422176786</v>
      </c>
      <c r="Y111" s="2" t="s">
        <v>58</v>
      </c>
      <c r="Z111" s="2">
        <v>5.1572546736776913E-21</v>
      </c>
      <c r="AA111" s="2">
        <v>1</v>
      </c>
      <c r="AB111" s="2">
        <v>5.1572546736776913E-21</v>
      </c>
      <c r="AC111" s="2">
        <v>5.2918393613929613</v>
      </c>
      <c r="AD111" s="2">
        <v>8.2902567094589749E-2</v>
      </c>
      <c r="AE111" s="2">
        <v>7.708647422176786</v>
      </c>
      <c r="AF111" s="2" t="s">
        <v>58</v>
      </c>
      <c r="AG111" s="2">
        <v>1.741263361114553E-15</v>
      </c>
      <c r="AH111" s="2">
        <v>1</v>
      </c>
      <c r="AI111" s="2">
        <v>1.741263361114553E-15</v>
      </c>
      <c r="AJ111" s="2">
        <v>23.409699117702768</v>
      </c>
      <c r="AK111" s="2">
        <v>8.4100990595972636E-3</v>
      </c>
      <c r="AL111" s="2">
        <v>7.708647422176786</v>
      </c>
      <c r="AM111" s="2" t="s">
        <v>58</v>
      </c>
      <c r="AN111" s="2">
        <v>1.8770847891935903E-18</v>
      </c>
      <c r="AO111" s="2">
        <v>1</v>
      </c>
      <c r="AP111" s="2">
        <v>1.8770847891935903E-18</v>
      </c>
      <c r="AQ111" s="2">
        <v>0.98756983953215727</v>
      </c>
      <c r="AR111" s="2">
        <v>0.4250568873967695</v>
      </c>
      <c r="AS111" s="2">
        <v>18.512820512820511</v>
      </c>
    </row>
    <row r="112" spans="14:45" x14ac:dyDescent="0.25">
      <c r="N112" t="s">
        <v>10</v>
      </c>
      <c r="O112">
        <f>2^-D2</f>
        <v>3.8731212442218602E-7</v>
      </c>
      <c r="P112">
        <f t="shared" si="0"/>
        <v>5.4210359313253897E-6</v>
      </c>
      <c r="R112" s="2" t="s">
        <v>59</v>
      </c>
      <c r="S112" s="2">
        <v>1.1775808216791612E-19</v>
      </c>
      <c r="T112" s="2">
        <v>4</v>
      </c>
      <c r="U112" s="2">
        <v>2.9439520541979031E-20</v>
      </c>
      <c r="V112" s="2"/>
      <c r="W112" s="2"/>
      <c r="X112" s="2"/>
      <c r="Y112" s="2" t="s">
        <v>59</v>
      </c>
      <c r="Z112" s="2">
        <v>3.8982700127315705E-21</v>
      </c>
      <c r="AA112" s="2">
        <v>4</v>
      </c>
      <c r="AB112" s="2">
        <v>9.7456750318289264E-22</v>
      </c>
      <c r="AC112" s="2"/>
      <c r="AD112" s="2"/>
      <c r="AE112" s="2"/>
      <c r="AF112" s="2" t="s">
        <v>59</v>
      </c>
      <c r="AG112" s="2">
        <v>2.9752853334159827E-16</v>
      </c>
      <c r="AH112" s="2">
        <v>4</v>
      </c>
      <c r="AI112" s="2">
        <v>7.4382133335399568E-17</v>
      </c>
      <c r="AJ112" s="2"/>
      <c r="AK112" s="2"/>
      <c r="AL112" s="2"/>
      <c r="AM112" s="2" t="s">
        <v>59</v>
      </c>
      <c r="AN112" s="2">
        <v>3.8014218621395407E-18</v>
      </c>
      <c r="AO112" s="2">
        <v>2</v>
      </c>
      <c r="AP112" s="2">
        <v>1.9007109310697704E-18</v>
      </c>
      <c r="AQ112" s="2"/>
      <c r="AR112" s="2"/>
      <c r="AS112" s="2"/>
    </row>
    <row r="113" spans="14:45" x14ac:dyDescent="0.25">
      <c r="N113" t="s">
        <v>10</v>
      </c>
      <c r="O113">
        <f>2^-D3</f>
        <v>2.2555771988048487E-7</v>
      </c>
      <c r="P113">
        <f t="shared" si="0"/>
        <v>6.1456626209163649E-6</v>
      </c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</row>
    <row r="114" spans="14:45" ht="15.75" thickBot="1" x14ac:dyDescent="0.3">
      <c r="N114" t="s">
        <v>10</v>
      </c>
      <c r="P114">
        <f t="shared" si="0"/>
        <v>4.4124152523242537E-6</v>
      </c>
      <c r="R114" s="3" t="s">
        <v>60</v>
      </c>
      <c r="S114" s="3">
        <v>3.7289141216451965E-19</v>
      </c>
      <c r="T114" s="3">
        <v>5</v>
      </c>
      <c r="U114" s="3"/>
      <c r="V114" s="3"/>
      <c r="W114" s="3"/>
      <c r="X114" s="3"/>
      <c r="Y114" s="3" t="s">
        <v>60</v>
      </c>
      <c r="Z114" s="3">
        <v>9.0555246864092619E-21</v>
      </c>
      <c r="AA114" s="3">
        <v>5</v>
      </c>
      <c r="AB114" s="3"/>
      <c r="AC114" s="3"/>
      <c r="AD114" s="3"/>
      <c r="AE114" s="3"/>
      <c r="AF114" s="3" t="s">
        <v>60</v>
      </c>
      <c r="AG114" s="3">
        <v>2.0387918944561512E-15</v>
      </c>
      <c r="AH114" s="3">
        <v>5</v>
      </c>
      <c r="AI114" s="3"/>
      <c r="AJ114" s="3"/>
      <c r="AK114" s="3"/>
      <c r="AL114" s="3"/>
      <c r="AM114" s="3" t="s">
        <v>60</v>
      </c>
      <c r="AN114" s="3">
        <v>5.678506651333131E-18</v>
      </c>
      <c r="AO114" s="3">
        <v>3</v>
      </c>
      <c r="AP114" s="3"/>
      <c r="AQ114" s="3"/>
      <c r="AR114" s="3"/>
      <c r="AS114" s="3"/>
    </row>
    <row r="115" spans="14:45" ht="15.75" thickBot="1" x14ac:dyDescent="0.3">
      <c r="N115" t="s">
        <v>10</v>
      </c>
      <c r="P115">
        <f t="shared" si="0"/>
        <v>6.2314528740693867E-6</v>
      </c>
      <c r="R115" s="3"/>
      <c r="S115" s="3"/>
      <c r="T115" s="3"/>
      <c r="U115" s="3"/>
    </row>
    <row r="116" spans="14:45" x14ac:dyDescent="0.25">
      <c r="N116" t="s">
        <v>12</v>
      </c>
      <c r="O116">
        <f>2^-D22</f>
        <v>4.6600739662098412E-9</v>
      </c>
      <c r="P116">
        <f t="shared" si="0"/>
        <v>3.247714377085354E-8</v>
      </c>
      <c r="R116" t="s">
        <v>43</v>
      </c>
      <c r="T116" t="s">
        <v>65</v>
      </c>
      <c r="Y116" t="s">
        <v>43</v>
      </c>
      <c r="AA116" t="s">
        <v>69</v>
      </c>
      <c r="AF116" t="s">
        <v>43</v>
      </c>
      <c r="AH116" t="s">
        <v>73</v>
      </c>
      <c r="AM116" t="s">
        <v>43</v>
      </c>
      <c r="AO116" t="s">
        <v>77</v>
      </c>
    </row>
    <row r="117" spans="14:45" x14ac:dyDescent="0.25">
      <c r="N117" t="s">
        <v>12</v>
      </c>
      <c r="O117">
        <f>2^-D23</f>
        <v>4.5641710307623336E-9</v>
      </c>
      <c r="P117">
        <f t="shared" si="0"/>
        <v>3.191920587991047E-8</v>
      </c>
    </row>
    <row r="118" spans="14:45" ht="15.75" thickBot="1" x14ac:dyDescent="0.3">
      <c r="N118" t="s">
        <v>85</v>
      </c>
      <c r="P118">
        <f t="shared" si="0"/>
        <v>5.0856238491062506E-8</v>
      </c>
      <c r="R118" t="s">
        <v>44</v>
      </c>
      <c r="Y118" t="s">
        <v>44</v>
      </c>
      <c r="AF118" t="s">
        <v>44</v>
      </c>
      <c r="AM118" t="s">
        <v>44</v>
      </c>
    </row>
    <row r="119" spans="14:45" x14ac:dyDescent="0.25">
      <c r="N119" t="s">
        <v>85</v>
      </c>
      <c r="P119">
        <f t="shared" si="0"/>
        <v>4.7747485493995077E-8</v>
      </c>
      <c r="R119" s="4" t="s">
        <v>45</v>
      </c>
      <c r="S119" s="4" t="s">
        <v>46</v>
      </c>
      <c r="T119" s="4" t="s">
        <v>47</v>
      </c>
      <c r="U119" s="4" t="s">
        <v>48</v>
      </c>
      <c r="V119" s="4" t="s">
        <v>49</v>
      </c>
      <c r="Y119" s="4" t="s">
        <v>45</v>
      </c>
      <c r="Z119" s="4" t="s">
        <v>46</v>
      </c>
      <c r="AA119" s="4" t="s">
        <v>47</v>
      </c>
      <c r="AB119" s="4" t="s">
        <v>48</v>
      </c>
      <c r="AC119" s="4" t="s">
        <v>49</v>
      </c>
      <c r="AF119" s="4" t="s">
        <v>45</v>
      </c>
      <c r="AG119" s="4" t="s">
        <v>46</v>
      </c>
      <c r="AH119" s="4" t="s">
        <v>47</v>
      </c>
      <c r="AI119" s="4" t="s">
        <v>48</v>
      </c>
      <c r="AJ119" s="4" t="s">
        <v>49</v>
      </c>
      <c r="AM119" s="4" t="s">
        <v>45</v>
      </c>
      <c r="AN119" s="4" t="s">
        <v>46</v>
      </c>
      <c r="AO119" s="4" t="s">
        <v>47</v>
      </c>
      <c r="AP119" s="4" t="s">
        <v>48</v>
      </c>
      <c r="AQ119" s="4" t="s">
        <v>49</v>
      </c>
    </row>
    <row r="120" spans="14:45" x14ac:dyDescent="0.25">
      <c r="N120" t="s">
        <v>13</v>
      </c>
      <c r="O120">
        <f>2^-D24</f>
        <v>8.0293374603390336E-10</v>
      </c>
      <c r="P120">
        <f t="shared" si="0"/>
        <v>9.9338492534399056E-9</v>
      </c>
      <c r="R120" s="2" t="s">
        <v>61</v>
      </c>
      <c r="S120" s="2">
        <v>2</v>
      </c>
      <c r="T120" s="2">
        <v>3.2495027146368525E-10</v>
      </c>
      <c r="U120" s="2">
        <v>1.6247513573184263E-10</v>
      </c>
      <c r="V120" s="2">
        <v>4.9117345718935686E-21</v>
      </c>
      <c r="Y120" s="2" t="s">
        <v>61</v>
      </c>
      <c r="Z120" s="2">
        <v>2</v>
      </c>
      <c r="AA120" s="2">
        <v>6.3139047439502093E-12</v>
      </c>
      <c r="AB120" s="2">
        <v>3.1569523719751047E-12</v>
      </c>
      <c r="AC120" s="2">
        <v>1.010213195870119E-23</v>
      </c>
      <c r="AF120" s="2" t="s">
        <v>61</v>
      </c>
      <c r="AG120" s="2">
        <v>2</v>
      </c>
      <c r="AH120" s="2">
        <v>2.2857633815846919E-9</v>
      </c>
      <c r="AI120" s="2">
        <v>1.1428816907923459E-9</v>
      </c>
      <c r="AJ120" s="2">
        <v>2.3112921029097836E-19</v>
      </c>
      <c r="AM120" s="2" t="s">
        <v>61</v>
      </c>
      <c r="AN120" s="2">
        <v>2</v>
      </c>
      <c r="AO120" s="2">
        <v>3.9159437721027883E-9</v>
      </c>
      <c r="AP120" s="2">
        <v>1.9579718860513942E-9</v>
      </c>
      <c r="AQ120" s="2">
        <v>4.0360232899447577E-19</v>
      </c>
    </row>
    <row r="121" spans="14:45" ht="15.75" thickBot="1" x14ac:dyDescent="0.3">
      <c r="N121" t="s">
        <v>13</v>
      </c>
      <c r="O121">
        <f>2^-D25</f>
        <v>1.4828296355507886E-9</v>
      </c>
      <c r="P121">
        <f t="shared" si="0"/>
        <v>1.0107489879784528E-8</v>
      </c>
      <c r="R121" s="3" t="s">
        <v>62</v>
      </c>
      <c r="S121" s="3">
        <v>4</v>
      </c>
      <c r="T121" s="3">
        <v>3.2070777608395701E-9</v>
      </c>
      <c r="U121" s="3">
        <v>8.0176944020989253E-10</v>
      </c>
      <c r="V121" s="3">
        <v>3.2622610970305129E-20</v>
      </c>
      <c r="Y121" s="3" t="s">
        <v>62</v>
      </c>
      <c r="Z121" s="3">
        <v>4</v>
      </c>
      <c r="AA121" s="3">
        <v>1.3220451665550051E-10</v>
      </c>
      <c r="AB121" s="3">
        <v>3.3051129163875127E-11</v>
      </c>
      <c r="AC121" s="3">
        <v>6.9981642290961342E-23</v>
      </c>
      <c r="AF121" s="3" t="s">
        <v>62</v>
      </c>
      <c r="AG121" s="3">
        <v>4</v>
      </c>
      <c r="AH121" s="3">
        <v>3.4816337639929451E-8</v>
      </c>
      <c r="AI121" s="3">
        <v>8.7040844099823628E-9</v>
      </c>
      <c r="AJ121" s="3">
        <v>2.3531842210045634E-18</v>
      </c>
      <c r="AM121" s="3" t="s">
        <v>62</v>
      </c>
      <c r="AN121" s="3">
        <v>2</v>
      </c>
      <c r="AO121" s="3">
        <v>3.3012882308633873E-8</v>
      </c>
      <c r="AP121" s="3">
        <v>1.6506441154316936E-8</v>
      </c>
      <c r="AQ121" s="3">
        <v>1.7612242235916848E-16</v>
      </c>
    </row>
    <row r="122" spans="14:45" x14ac:dyDescent="0.25">
      <c r="N122" t="s">
        <v>86</v>
      </c>
      <c r="P122">
        <f t="shared" si="0"/>
        <v>7.1520303267159095E-9</v>
      </c>
    </row>
    <row r="123" spans="14:45" x14ac:dyDescent="0.25">
      <c r="N123" t="s">
        <v>86</v>
      </c>
      <c r="P123">
        <f t="shared" si="0"/>
        <v>7.6229681799891076E-9</v>
      </c>
    </row>
    <row r="124" spans="14:45" ht="15.75" thickBot="1" x14ac:dyDescent="0.3">
      <c r="N124" t="s">
        <v>14</v>
      </c>
      <c r="O124">
        <f>2^-D28</f>
        <v>2.7254541764594048E-7</v>
      </c>
      <c r="P124">
        <f t="shared" si="0"/>
        <v>1.0946704891931084E-7</v>
      </c>
      <c r="R124" t="s">
        <v>50</v>
      </c>
      <c r="Y124" t="s">
        <v>50</v>
      </c>
      <c r="AF124" t="s">
        <v>50</v>
      </c>
      <c r="AM124" t="s">
        <v>50</v>
      </c>
    </row>
    <row r="125" spans="14:45" x14ac:dyDescent="0.25">
      <c r="O125">
        <f>2^-D29</f>
        <v>1.4995904772574058E-6</v>
      </c>
      <c r="P125">
        <f t="shared" si="0"/>
        <v>5.7417744695254135E-7</v>
      </c>
      <c r="R125" s="4" t="s">
        <v>51</v>
      </c>
      <c r="S125" s="4" t="s">
        <v>52</v>
      </c>
      <c r="T125" s="4" t="s">
        <v>53</v>
      </c>
      <c r="U125" s="4" t="s">
        <v>54</v>
      </c>
      <c r="V125" s="4" t="s">
        <v>55</v>
      </c>
      <c r="W125" s="4" t="s">
        <v>56</v>
      </c>
      <c r="X125" s="4" t="s">
        <v>57</v>
      </c>
      <c r="Y125" s="4" t="s">
        <v>51</v>
      </c>
      <c r="Z125" s="4" t="s">
        <v>52</v>
      </c>
      <c r="AA125" s="4" t="s">
        <v>53</v>
      </c>
      <c r="AB125" s="4" t="s">
        <v>54</v>
      </c>
      <c r="AC125" s="4" t="s">
        <v>55</v>
      </c>
      <c r="AD125" s="4" t="s">
        <v>56</v>
      </c>
      <c r="AE125" s="4" t="s">
        <v>57</v>
      </c>
      <c r="AF125" s="4" t="s">
        <v>51</v>
      </c>
      <c r="AG125" s="4" t="s">
        <v>52</v>
      </c>
      <c r="AH125" s="4" t="s">
        <v>53</v>
      </c>
      <c r="AI125" s="4" t="s">
        <v>54</v>
      </c>
      <c r="AJ125" s="4" t="s">
        <v>55</v>
      </c>
      <c r="AK125" s="4" t="s">
        <v>56</v>
      </c>
      <c r="AL125" s="4" t="s">
        <v>57</v>
      </c>
      <c r="AM125" s="4" t="s">
        <v>51</v>
      </c>
      <c r="AN125" s="4" t="s">
        <v>52</v>
      </c>
      <c r="AO125" s="4" t="s">
        <v>53</v>
      </c>
      <c r="AP125" s="4" t="s">
        <v>54</v>
      </c>
      <c r="AQ125" s="4" t="s">
        <v>55</v>
      </c>
      <c r="AR125" s="4" t="s">
        <v>56</v>
      </c>
      <c r="AS125" s="4" t="s">
        <v>57</v>
      </c>
    </row>
    <row r="126" spans="14:45" x14ac:dyDescent="0.25">
      <c r="N126" t="s">
        <v>15</v>
      </c>
      <c r="O126">
        <f t="shared" ref="O126:O131" si="1">2^-D30</f>
        <v>2.2648645287774755E-8</v>
      </c>
      <c r="P126">
        <f t="shared" si="0"/>
        <v>9.5037485392367279E-7</v>
      </c>
      <c r="R126" s="2" t="s">
        <v>58</v>
      </c>
      <c r="S126" s="2">
        <v>5.4492961031743143E-19</v>
      </c>
      <c r="T126" s="2">
        <v>1</v>
      </c>
      <c r="U126" s="2">
        <v>5.4492961031743143E-19</v>
      </c>
      <c r="V126" s="2">
        <v>21.207702023403712</v>
      </c>
      <c r="W126" s="2">
        <v>9.9918170832814287E-3</v>
      </c>
      <c r="X126" s="2">
        <v>7.708647422176786</v>
      </c>
      <c r="Y126" s="2" t="s">
        <v>58</v>
      </c>
      <c r="Z126" s="2">
        <v>1.1915490747538318E-21</v>
      </c>
      <c r="AA126" s="2">
        <v>1</v>
      </c>
      <c r="AB126" s="2">
        <v>1.1915490747538318E-21</v>
      </c>
      <c r="AC126" s="2">
        <v>21.659895498367799</v>
      </c>
      <c r="AD126" s="2">
        <v>9.632480901248611E-3</v>
      </c>
      <c r="AE126" s="2">
        <v>7.708647422176786</v>
      </c>
      <c r="AF126" s="2" t="s">
        <v>58</v>
      </c>
      <c r="AG126" s="2">
        <v>7.6229048747582013E-17</v>
      </c>
      <c r="AH126" s="2">
        <v>1</v>
      </c>
      <c r="AI126" s="2">
        <v>7.6229048747582013E-17</v>
      </c>
      <c r="AJ126" s="2">
        <v>41.822726637792222</v>
      </c>
      <c r="AK126" s="2">
        <v>2.9450044061948284E-3</v>
      </c>
      <c r="AL126" s="2">
        <v>7.708647422176786</v>
      </c>
      <c r="AM126" s="2" t="s">
        <v>58</v>
      </c>
      <c r="AN126" s="2">
        <v>2.1165795804966693E-16</v>
      </c>
      <c r="AO126" s="2">
        <v>1</v>
      </c>
      <c r="AP126" s="2">
        <v>2.1165795804966693E-16</v>
      </c>
      <c r="AQ126" s="2">
        <v>2.3980368721673226</v>
      </c>
      <c r="AR126" s="2">
        <v>0.261588426100553</v>
      </c>
      <c r="AS126" s="2">
        <v>18.512820512820511</v>
      </c>
    </row>
    <row r="127" spans="14:45" x14ac:dyDescent="0.25">
      <c r="O127">
        <f t="shared" si="1"/>
        <v>2.4407979172810266E-9</v>
      </c>
      <c r="P127">
        <f t="shared" si="0"/>
        <v>4.5109295635508831E-8</v>
      </c>
      <c r="R127" s="2" t="s">
        <v>59</v>
      </c>
      <c r="S127" s="2">
        <v>1.0277956748280895E-19</v>
      </c>
      <c r="T127" s="2">
        <v>4</v>
      </c>
      <c r="U127" s="2">
        <v>2.5694891870702238E-20</v>
      </c>
      <c r="V127" s="2"/>
      <c r="W127" s="2"/>
      <c r="X127" s="2"/>
      <c r="Y127" s="2" t="s">
        <v>59</v>
      </c>
      <c r="Z127" s="2">
        <v>2.2004705883158522E-22</v>
      </c>
      <c r="AA127" s="2">
        <v>4</v>
      </c>
      <c r="AB127" s="2">
        <v>5.5011764707896306E-23</v>
      </c>
      <c r="AC127" s="2"/>
      <c r="AD127" s="2"/>
      <c r="AE127" s="2"/>
      <c r="AF127" s="2" t="s">
        <v>59</v>
      </c>
      <c r="AG127" s="2">
        <v>7.290681873304668E-18</v>
      </c>
      <c r="AH127" s="2">
        <v>4</v>
      </c>
      <c r="AI127" s="2">
        <v>1.822670468326167E-18</v>
      </c>
      <c r="AJ127" s="2"/>
      <c r="AK127" s="2"/>
      <c r="AL127" s="2"/>
      <c r="AM127" s="2" t="s">
        <v>59</v>
      </c>
      <c r="AN127" s="2">
        <v>1.7652602468816295E-16</v>
      </c>
      <c r="AO127" s="2">
        <v>2</v>
      </c>
      <c r="AP127" s="2">
        <v>8.8263012344081473E-17</v>
      </c>
      <c r="AQ127" s="2"/>
      <c r="AR127" s="2"/>
      <c r="AS127" s="2"/>
    </row>
    <row r="128" spans="14:45" x14ac:dyDescent="0.25">
      <c r="N128" t="s">
        <v>16</v>
      </c>
      <c r="O128">
        <f t="shared" si="1"/>
        <v>1.0219190707541068E-10</v>
      </c>
      <c r="P128">
        <f t="shared" si="0"/>
        <v>2.827158668961476E-9</v>
      </c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</row>
    <row r="129" spans="14:45" ht="15.75" thickBot="1" x14ac:dyDescent="0.3">
      <c r="O129">
        <f t="shared" si="1"/>
        <v>5.5067802705196534E-11</v>
      </c>
      <c r="P129">
        <f t="shared" si="0"/>
        <v>7.0235920122403542E-11</v>
      </c>
      <c r="R129" s="3" t="s">
        <v>60</v>
      </c>
      <c r="S129" s="3">
        <v>6.4770917780024033E-19</v>
      </c>
      <c r="T129" s="3">
        <v>5</v>
      </c>
      <c r="U129" s="3"/>
      <c r="V129" s="3"/>
      <c r="W129" s="3"/>
      <c r="X129" s="3"/>
      <c r="Y129" s="3" t="s">
        <v>60</v>
      </c>
      <c r="Z129" s="3">
        <v>1.411596133585417E-21</v>
      </c>
      <c r="AA129" s="3">
        <v>5</v>
      </c>
      <c r="AB129" s="3"/>
      <c r="AC129" s="3"/>
      <c r="AD129" s="3"/>
      <c r="AE129" s="3"/>
      <c r="AF129" s="3" t="s">
        <v>60</v>
      </c>
      <c r="AG129" s="3">
        <v>8.3519730620886681E-17</v>
      </c>
      <c r="AH129" s="3">
        <v>5</v>
      </c>
      <c r="AI129" s="3"/>
      <c r="AJ129" s="3"/>
      <c r="AK129" s="3"/>
      <c r="AL129" s="3"/>
      <c r="AM129" s="3" t="s">
        <v>60</v>
      </c>
      <c r="AN129" s="3">
        <v>3.8818398273782988E-16</v>
      </c>
      <c r="AO129" s="3">
        <v>3</v>
      </c>
      <c r="AP129" s="3"/>
      <c r="AQ129" s="3"/>
      <c r="AR129" s="3"/>
      <c r="AS129" s="3"/>
    </row>
    <row r="130" spans="14:45" ht="15.75" thickBot="1" x14ac:dyDescent="0.3">
      <c r="N130" t="s">
        <v>17</v>
      </c>
      <c r="O130">
        <f t="shared" si="1"/>
        <v>1.5087490410209593E-9</v>
      </c>
      <c r="P130">
        <f t="shared" si="0"/>
        <v>2.5890534673649757E-8</v>
      </c>
      <c r="R130" s="3"/>
      <c r="S130" s="3"/>
      <c r="T130" s="3"/>
      <c r="U130" s="3"/>
    </row>
    <row r="131" spans="14:45" x14ac:dyDescent="0.25">
      <c r="O131">
        <f t="shared" si="1"/>
        <v>2.4071947310818286E-9</v>
      </c>
      <c r="P131">
        <f t="shared" si="0"/>
        <v>7.1223476349841151E-9</v>
      </c>
    </row>
    <row r="132" spans="14:45" x14ac:dyDescent="0.25">
      <c r="N132" t="s">
        <v>104</v>
      </c>
      <c r="O132">
        <f t="shared" ref="O132:O133" si="2">2^-D36</f>
        <v>1.5148858040398235E-11</v>
      </c>
      <c r="P132">
        <f t="shared" ref="P132:P139" si="3">2^-S62</f>
        <v>6.3300155502213542E-11</v>
      </c>
      <c r="R132" t="s">
        <v>43</v>
      </c>
      <c r="U132" t="s">
        <v>104</v>
      </c>
      <c r="Y132" t="s">
        <v>43</v>
      </c>
      <c r="AA132" t="s">
        <v>105</v>
      </c>
    </row>
    <row r="133" spans="14:45" x14ac:dyDescent="0.25">
      <c r="O133">
        <f t="shared" si="2"/>
        <v>1.4134384335799172E-11</v>
      </c>
      <c r="P133">
        <f t="shared" si="3"/>
        <v>5.4991515411367043E-11</v>
      </c>
    </row>
    <row r="134" spans="14:45" ht="15.75" thickBot="1" x14ac:dyDescent="0.3">
      <c r="P134">
        <f t="shared" si="3"/>
        <v>1.5276149550824956E-10</v>
      </c>
      <c r="R134" t="s">
        <v>44</v>
      </c>
      <c r="Y134" t="s">
        <v>44</v>
      </c>
    </row>
    <row r="135" spans="14:45" x14ac:dyDescent="0.25">
      <c r="P135">
        <f t="shared" si="3"/>
        <v>1.1779521603916444E-10</v>
      </c>
      <c r="R135" s="4" t="s">
        <v>45</v>
      </c>
      <c r="S135" s="4" t="s">
        <v>46</v>
      </c>
      <c r="T135" s="4" t="s">
        <v>47</v>
      </c>
      <c r="U135" s="4" t="s">
        <v>48</v>
      </c>
      <c r="V135" s="4" t="s">
        <v>49</v>
      </c>
      <c r="Y135" s="4" t="s">
        <v>45</v>
      </c>
      <c r="Z135" s="4" t="s">
        <v>46</v>
      </c>
      <c r="AA135" s="4" t="s">
        <v>47</v>
      </c>
      <c r="AB135" s="4" t="s">
        <v>48</v>
      </c>
      <c r="AC135" s="4" t="s">
        <v>49</v>
      </c>
    </row>
    <row r="136" spans="14:45" x14ac:dyDescent="0.25">
      <c r="N136" t="s">
        <v>105</v>
      </c>
      <c r="O136">
        <f>2^-D38</f>
        <v>1.0861392244237921E-11</v>
      </c>
      <c r="P136">
        <f t="shared" si="3"/>
        <v>2.4254979309817371E-10</v>
      </c>
      <c r="R136" s="2" t="s">
        <v>61</v>
      </c>
      <c r="S136" s="2">
        <v>2</v>
      </c>
      <c r="T136" s="2">
        <v>2.9283242376197405E-11</v>
      </c>
      <c r="U136" s="2">
        <v>1.4641621188098703E-11</v>
      </c>
      <c r="V136" s="2">
        <v>5.1457844866147402E-25</v>
      </c>
      <c r="Y136" s="2" t="s">
        <v>61</v>
      </c>
      <c r="Z136" s="2">
        <v>2</v>
      </c>
      <c r="AA136" s="2">
        <v>2.3294690363956255E-11</v>
      </c>
      <c r="AB136" s="2">
        <v>1.1647345181978128E-11</v>
      </c>
      <c r="AC136" s="2">
        <v>1.235444040684921E-24</v>
      </c>
    </row>
    <row r="137" spans="14:45" ht="15.75" thickBot="1" x14ac:dyDescent="0.3">
      <c r="O137">
        <f>2^-D39</f>
        <v>1.2433298119718333E-11</v>
      </c>
      <c r="P137">
        <f t="shared" si="3"/>
        <v>1.9633004214850037E-10</v>
      </c>
      <c r="R137" s="3" t="s">
        <v>62</v>
      </c>
      <c r="S137" s="3">
        <v>4</v>
      </c>
      <c r="T137" s="3">
        <v>3.888483824609946E-10</v>
      </c>
      <c r="U137" s="3">
        <v>9.7212095615248649E-11</v>
      </c>
      <c r="V137" s="3">
        <v>2.1473325832801427E-21</v>
      </c>
      <c r="Y137" s="3" t="s">
        <v>62</v>
      </c>
      <c r="Z137" s="3">
        <v>4</v>
      </c>
      <c r="AA137" s="3">
        <v>1.1843471036733034E-9</v>
      </c>
      <c r="AB137" s="3">
        <v>2.9608677591832585E-10</v>
      </c>
      <c r="AC137" s="3">
        <v>9.2567661521233303E-21</v>
      </c>
    </row>
    <row r="138" spans="14:45" x14ac:dyDescent="0.25">
      <c r="P138">
        <f t="shared" si="3"/>
        <v>4.1275364309310307E-10</v>
      </c>
    </row>
    <row r="139" spans="14:45" x14ac:dyDescent="0.25">
      <c r="P139">
        <f t="shared" si="3"/>
        <v>3.3271362533352636E-10</v>
      </c>
    </row>
    <row r="140" spans="14:45" ht="15.75" thickBot="1" x14ac:dyDescent="0.3">
      <c r="R140" t="s">
        <v>50</v>
      </c>
      <c r="Y140" t="s">
        <v>50</v>
      </c>
    </row>
    <row r="141" spans="14:45" x14ac:dyDescent="0.25">
      <c r="R141" s="4" t="s">
        <v>51</v>
      </c>
      <c r="S141" s="4" t="s">
        <v>52</v>
      </c>
      <c r="T141" s="4" t="s">
        <v>53</v>
      </c>
      <c r="U141" s="4" t="s">
        <v>54</v>
      </c>
      <c r="V141" s="4" t="s">
        <v>55</v>
      </c>
      <c r="W141" s="4" t="s">
        <v>56</v>
      </c>
      <c r="X141" s="4" t="s">
        <v>57</v>
      </c>
      <c r="Y141" s="4" t="s">
        <v>51</v>
      </c>
      <c r="Z141" s="4" t="s">
        <v>52</v>
      </c>
      <c r="AA141" s="4" t="s">
        <v>53</v>
      </c>
      <c r="AB141" s="4" t="s">
        <v>54</v>
      </c>
      <c r="AC141" s="4" t="s">
        <v>55</v>
      </c>
      <c r="AD141" s="4" t="s">
        <v>56</v>
      </c>
      <c r="AE141" s="4" t="s">
        <v>57</v>
      </c>
    </row>
    <row r="142" spans="14:45" x14ac:dyDescent="0.25">
      <c r="R142" s="2" t="s">
        <v>58</v>
      </c>
      <c r="S142" s="2">
        <v>9.0905109961661646E-21</v>
      </c>
      <c r="T142" s="2">
        <v>1</v>
      </c>
      <c r="U142" s="2">
        <v>9.0905109961661646E-21</v>
      </c>
      <c r="V142" s="2">
        <v>5.6440782930284543</v>
      </c>
      <c r="W142" s="2">
        <v>7.6343394280059623E-2</v>
      </c>
      <c r="X142" s="2">
        <v>7.708647422176786</v>
      </c>
      <c r="Y142" s="2" t="s">
        <v>58</v>
      </c>
      <c r="Z142" s="2">
        <v>1.078743863434901E-19</v>
      </c>
      <c r="AA142" s="2">
        <v>1</v>
      </c>
      <c r="AB142" s="2">
        <v>1.078743863434901E-19</v>
      </c>
      <c r="AC142" s="2">
        <v>15.537404124717057</v>
      </c>
      <c r="AD142" s="2">
        <v>1.6934854910064679E-2</v>
      </c>
      <c r="AE142" s="2">
        <v>7.708647422176786</v>
      </c>
    </row>
    <row r="143" spans="14:45" x14ac:dyDescent="0.25">
      <c r="R143" s="2" t="s">
        <v>59</v>
      </c>
      <c r="S143" s="2">
        <v>6.4425123282890892E-21</v>
      </c>
      <c r="T143" s="2">
        <v>4</v>
      </c>
      <c r="U143" s="2">
        <v>1.6106280820722723E-21</v>
      </c>
      <c r="V143" s="2"/>
      <c r="W143" s="2"/>
      <c r="X143" s="2"/>
      <c r="Y143" s="2" t="s">
        <v>59</v>
      </c>
      <c r="Z143" s="2">
        <v>2.7771533900410674E-20</v>
      </c>
      <c r="AA143" s="2">
        <v>4</v>
      </c>
      <c r="AB143" s="2">
        <v>6.9428834751026686E-21</v>
      </c>
      <c r="AC143" s="2"/>
      <c r="AD143" s="2"/>
      <c r="AE143" s="2"/>
    </row>
    <row r="144" spans="14:45" x14ac:dyDescent="0.25"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</row>
    <row r="145" spans="18:31" ht="15.75" thickBot="1" x14ac:dyDescent="0.3">
      <c r="R145" s="3" t="s">
        <v>60</v>
      </c>
      <c r="S145" s="3">
        <v>1.5533023324455254E-20</v>
      </c>
      <c r="T145" s="3">
        <v>5</v>
      </c>
      <c r="U145" s="3"/>
      <c r="V145" s="3"/>
      <c r="W145" s="3"/>
      <c r="X145" s="3"/>
      <c r="Y145" s="3" t="s">
        <v>60</v>
      </c>
      <c r="Z145" s="3">
        <v>1.3564592024390077E-19</v>
      </c>
      <c r="AA145" s="3">
        <v>5</v>
      </c>
      <c r="AB145" s="3"/>
      <c r="AC145" s="3"/>
      <c r="AD145" s="3"/>
      <c r="AE145" s="3"/>
    </row>
  </sheetData>
  <sortState ref="B1:D30">
    <sortCondition ref="B1:B3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52"/>
  <sheetViews>
    <sheetView tabSelected="1" zoomScale="71" zoomScaleNormal="71" workbookViewId="0">
      <selection activeCell="U141" sqref="U141"/>
    </sheetView>
  </sheetViews>
  <sheetFormatPr defaultRowHeight="15" x14ac:dyDescent="0.25"/>
  <sheetData>
    <row r="2" spans="1:35" x14ac:dyDescent="0.25">
      <c r="B2" t="s">
        <v>20</v>
      </c>
      <c r="C2" t="s">
        <v>98</v>
      </c>
    </row>
    <row r="3" spans="1:35" x14ac:dyDescent="0.25">
      <c r="A3" t="s">
        <v>40</v>
      </c>
      <c r="B3">
        <v>4.7316811328336133E-9</v>
      </c>
      <c r="C3">
        <v>3.787780826136311E-9</v>
      </c>
      <c r="E3" t="s">
        <v>43</v>
      </c>
      <c r="G3" s="5">
        <v>38261</v>
      </c>
      <c r="M3" t="s">
        <v>43</v>
      </c>
      <c r="O3" t="s">
        <v>66</v>
      </c>
      <c r="U3" t="s">
        <v>43</v>
      </c>
      <c r="W3" t="s">
        <v>70</v>
      </c>
      <c r="AC3" t="s">
        <v>43</v>
      </c>
      <c r="AE3" t="s">
        <v>74</v>
      </c>
    </row>
    <row r="4" spans="1:35" x14ac:dyDescent="0.25">
      <c r="A4" t="s">
        <v>2</v>
      </c>
      <c r="B4">
        <v>5.7971863191978623E-9</v>
      </c>
      <c r="C4">
        <v>3.61840238996459E-9</v>
      </c>
    </row>
    <row r="5" spans="1:35" ht="15.75" thickBot="1" x14ac:dyDescent="0.3">
      <c r="E5" t="s">
        <v>44</v>
      </c>
      <c r="M5" t="s">
        <v>44</v>
      </c>
      <c r="U5" t="s">
        <v>44</v>
      </c>
      <c r="AC5" t="s">
        <v>44</v>
      </c>
    </row>
    <row r="6" spans="1:35" x14ac:dyDescent="0.25">
      <c r="E6" s="4" t="s">
        <v>45</v>
      </c>
      <c r="F6" s="4" t="s">
        <v>46</v>
      </c>
      <c r="G6" s="4" t="s">
        <v>47</v>
      </c>
      <c r="H6" s="4" t="s">
        <v>48</v>
      </c>
      <c r="I6" s="4" t="s">
        <v>49</v>
      </c>
      <c r="M6" s="4" t="s">
        <v>45</v>
      </c>
      <c r="N6" s="4" t="s">
        <v>46</v>
      </c>
      <c r="O6" s="4" t="s">
        <v>47</v>
      </c>
      <c r="P6" s="4" t="s">
        <v>48</v>
      </c>
      <c r="Q6" s="4" t="s">
        <v>49</v>
      </c>
      <c r="U6" s="4" t="s">
        <v>45</v>
      </c>
      <c r="V6" s="4" t="s">
        <v>46</v>
      </c>
      <c r="W6" s="4" t="s">
        <v>47</v>
      </c>
      <c r="X6" s="4" t="s">
        <v>48</v>
      </c>
      <c r="Y6" s="4" t="s">
        <v>49</v>
      </c>
      <c r="AC6" s="4" t="s">
        <v>45</v>
      </c>
      <c r="AD6" s="4" t="s">
        <v>46</v>
      </c>
      <c r="AE6" s="4" t="s">
        <v>47</v>
      </c>
      <c r="AF6" s="4" t="s">
        <v>48</v>
      </c>
      <c r="AG6" s="4" t="s">
        <v>49</v>
      </c>
    </row>
    <row r="7" spans="1:35" x14ac:dyDescent="0.25">
      <c r="A7" t="s">
        <v>39</v>
      </c>
      <c r="B7">
        <v>7.793551708416942E-10</v>
      </c>
      <c r="C7">
        <v>8.8414374827455911E-10</v>
      </c>
      <c r="E7" s="2" t="s">
        <v>20</v>
      </c>
      <c r="F7" s="2">
        <v>2</v>
      </c>
      <c r="G7" s="2">
        <v>1.0528867452031476E-8</v>
      </c>
      <c r="H7" s="2">
        <v>5.2644337260157378E-9</v>
      </c>
      <c r="I7" s="2">
        <v>5.6765065108455655E-19</v>
      </c>
      <c r="M7" s="2" t="s">
        <v>61</v>
      </c>
      <c r="N7" s="2">
        <v>2</v>
      </c>
      <c r="O7" s="2">
        <v>4.5464968589207409E-10</v>
      </c>
      <c r="P7" s="2">
        <v>2.2732484294603704E-10</v>
      </c>
      <c r="Q7" s="2">
        <v>6.7949733733266415E-23</v>
      </c>
      <c r="U7" s="2" t="s">
        <v>61</v>
      </c>
      <c r="V7" s="2">
        <v>2</v>
      </c>
      <c r="W7" s="2">
        <v>2.8753305946410571E-9</v>
      </c>
      <c r="X7" s="2">
        <v>1.4376652973205285E-9</v>
      </c>
      <c r="Y7" s="2">
        <v>4.2047879952368057E-20</v>
      </c>
      <c r="AC7" s="2" t="s">
        <v>61</v>
      </c>
      <c r="AD7" s="2">
        <v>2</v>
      </c>
      <c r="AE7" s="2">
        <v>2.0267141305043906E-7</v>
      </c>
      <c r="AF7" s="2">
        <v>1.0133570652521953E-7</v>
      </c>
      <c r="AG7" s="2">
        <v>6.8680395291256806E-15</v>
      </c>
    </row>
    <row r="8" spans="1:35" ht="15.75" thickBot="1" x14ac:dyDescent="0.3">
      <c r="A8" t="s">
        <v>4</v>
      </c>
      <c r="B8">
        <v>8.6955721016536708E-10</v>
      </c>
      <c r="C8">
        <v>1.0030217247019055E-9</v>
      </c>
      <c r="E8" s="3" t="s">
        <v>98</v>
      </c>
      <c r="F8" s="3">
        <v>2</v>
      </c>
      <c r="G8" s="3">
        <v>7.406183216100901E-9</v>
      </c>
      <c r="H8" s="3">
        <v>3.7030916080504505E-9</v>
      </c>
      <c r="I8" s="3">
        <v>1.4344527319988888E-20</v>
      </c>
      <c r="M8" s="3" t="s">
        <v>62</v>
      </c>
      <c r="N8" s="3">
        <v>2</v>
      </c>
      <c r="O8" s="3">
        <v>2.0739376855300276E-10</v>
      </c>
      <c r="P8" s="3">
        <v>1.0369688427650138E-10</v>
      </c>
      <c r="Q8" s="3">
        <v>7.7126673173353133E-23</v>
      </c>
      <c r="U8" s="3" t="s">
        <v>62</v>
      </c>
      <c r="V8" s="3">
        <v>2</v>
      </c>
      <c r="W8" s="3">
        <v>1.6476955069490558E-9</v>
      </c>
      <c r="X8" s="3">
        <v>8.2384775347452792E-10</v>
      </c>
      <c r="Y8" s="3">
        <v>1.1226167212735685E-21</v>
      </c>
      <c r="AC8" s="3" t="s">
        <v>62</v>
      </c>
      <c r="AD8" s="3">
        <v>2</v>
      </c>
      <c r="AE8" s="3">
        <v>1.8284526444822606E-7</v>
      </c>
      <c r="AF8" s="3">
        <v>9.1422632224113032E-8</v>
      </c>
      <c r="AG8" s="3">
        <v>4.6832207508086261E-15</v>
      </c>
    </row>
    <row r="11" spans="1:35" ht="15.75" thickBot="1" x14ac:dyDescent="0.3">
      <c r="A11" t="s">
        <v>38</v>
      </c>
      <c r="B11">
        <v>9.9816682053384849E-10</v>
      </c>
      <c r="C11">
        <v>3.7484156788379058E-10</v>
      </c>
      <c r="E11" t="s">
        <v>50</v>
      </c>
      <c r="M11" t="s">
        <v>50</v>
      </c>
      <c r="U11" t="s">
        <v>50</v>
      </c>
      <c r="AC11" t="s">
        <v>50</v>
      </c>
    </row>
    <row r="12" spans="1:35" x14ac:dyDescent="0.25">
      <c r="A12" t="s">
        <v>5</v>
      </c>
      <c r="B12">
        <v>1.1521694051913656E-9</v>
      </c>
      <c r="C12">
        <v>3.4277952792313343E-10</v>
      </c>
      <c r="E12" s="4" t="s">
        <v>51</v>
      </c>
      <c r="F12" s="4" t="s">
        <v>52</v>
      </c>
      <c r="G12" s="4" t="s">
        <v>53</v>
      </c>
      <c r="H12" s="4" t="s">
        <v>54</v>
      </c>
      <c r="I12" s="4" t="s">
        <v>55</v>
      </c>
      <c r="J12" s="4" t="s">
        <v>56</v>
      </c>
      <c r="K12" s="4" t="s">
        <v>57</v>
      </c>
      <c r="M12" s="4" t="s">
        <v>51</v>
      </c>
      <c r="N12" s="4" t="s">
        <v>52</v>
      </c>
      <c r="O12" s="4" t="s">
        <v>53</v>
      </c>
      <c r="P12" s="4" t="s">
        <v>54</v>
      </c>
      <c r="Q12" s="4" t="s">
        <v>55</v>
      </c>
      <c r="R12" s="4" t="s">
        <v>56</v>
      </c>
      <c r="S12" s="4" t="s">
        <v>57</v>
      </c>
      <c r="U12" s="4" t="s">
        <v>51</v>
      </c>
      <c r="V12" s="4" t="s">
        <v>52</v>
      </c>
      <c r="W12" s="4" t="s">
        <v>53</v>
      </c>
      <c r="X12" s="4" t="s">
        <v>54</v>
      </c>
      <c r="Y12" s="4" t="s">
        <v>55</v>
      </c>
      <c r="Z12" s="4" t="s">
        <v>56</v>
      </c>
      <c r="AA12" s="4" t="s">
        <v>57</v>
      </c>
      <c r="AC12" s="4" t="s">
        <v>51</v>
      </c>
      <c r="AD12" s="4" t="s">
        <v>52</v>
      </c>
      <c r="AE12" s="4" t="s">
        <v>53</v>
      </c>
      <c r="AF12" s="4" t="s">
        <v>54</v>
      </c>
      <c r="AG12" s="4" t="s">
        <v>55</v>
      </c>
      <c r="AH12" s="4" t="s">
        <v>56</v>
      </c>
      <c r="AI12" s="4" t="s">
        <v>57</v>
      </c>
    </row>
    <row r="13" spans="1:35" x14ac:dyDescent="0.25">
      <c r="E13" s="2" t="s">
        <v>58</v>
      </c>
      <c r="F13" s="2">
        <v>2.4377892093323292E-18</v>
      </c>
      <c r="G13" s="2">
        <v>1</v>
      </c>
      <c r="H13" s="2">
        <v>2.4377892093323292E-18</v>
      </c>
      <c r="I13" s="2">
        <v>8.3773519087053998</v>
      </c>
      <c r="J13" s="2">
        <v>0.10151649707132249</v>
      </c>
      <c r="K13" s="2">
        <v>18.512820512820511</v>
      </c>
      <c r="M13" s="2" t="s">
        <v>58</v>
      </c>
      <c r="N13" s="2">
        <v>1.5283872164796416E-20</v>
      </c>
      <c r="O13" s="2">
        <v>1</v>
      </c>
      <c r="P13" s="2">
        <v>1.5283872164796416E-20</v>
      </c>
      <c r="Q13" s="2">
        <v>210.70100219168089</v>
      </c>
      <c r="R13" s="2">
        <v>4.7125393131570281E-3</v>
      </c>
      <c r="S13" s="2">
        <v>18.512820512820511</v>
      </c>
      <c r="U13" s="2" t="s">
        <v>58</v>
      </c>
      <c r="V13" s="2">
        <v>3.7677197713313697E-19</v>
      </c>
      <c r="W13" s="2">
        <v>1</v>
      </c>
      <c r="X13" s="2">
        <v>3.7677197713313697E-19</v>
      </c>
      <c r="Y13" s="2">
        <v>17.455067982258385</v>
      </c>
      <c r="Z13" s="2">
        <v>5.2794096933762913E-2</v>
      </c>
      <c r="AA13" s="2">
        <v>18.512820512820511</v>
      </c>
      <c r="AC13" s="2" t="s">
        <v>58</v>
      </c>
      <c r="AD13" s="2">
        <v>9.8269042099259934E-17</v>
      </c>
      <c r="AE13" s="2">
        <v>1</v>
      </c>
      <c r="AF13" s="2">
        <v>9.8269042099259934E-17</v>
      </c>
      <c r="AG13" s="2">
        <v>1.7014427814420058E-2</v>
      </c>
      <c r="AH13" s="2">
        <v>0.9081552847733414</v>
      </c>
      <c r="AI13" s="2">
        <v>18.512820512820511</v>
      </c>
    </row>
    <row r="14" spans="1:35" x14ac:dyDescent="0.25">
      <c r="E14" s="2" t="s">
        <v>59</v>
      </c>
      <c r="F14" s="2">
        <v>5.8199517840454547E-19</v>
      </c>
      <c r="G14" s="2">
        <v>2</v>
      </c>
      <c r="H14" s="2">
        <v>2.9099758920227274E-19</v>
      </c>
      <c r="I14" s="2"/>
      <c r="J14" s="2"/>
      <c r="K14" s="2"/>
      <c r="M14" s="2" t="s">
        <v>59</v>
      </c>
      <c r="N14" s="2">
        <v>1.4507640690661954E-22</v>
      </c>
      <c r="O14" s="2">
        <v>2</v>
      </c>
      <c r="P14" s="2">
        <v>7.2538203453309768E-23</v>
      </c>
      <c r="Q14" s="2"/>
      <c r="R14" s="2"/>
      <c r="S14" s="2"/>
      <c r="U14" s="2" t="s">
        <v>59</v>
      </c>
      <c r="V14" s="2">
        <v>4.3170496673641623E-20</v>
      </c>
      <c r="W14" s="2">
        <v>2</v>
      </c>
      <c r="X14" s="2">
        <v>2.1585248336820812E-20</v>
      </c>
      <c r="Y14" s="2"/>
      <c r="Z14" s="2"/>
      <c r="AA14" s="2"/>
      <c r="AC14" s="2" t="s">
        <v>59</v>
      </c>
      <c r="AD14" s="2">
        <v>1.1551260279934306E-14</v>
      </c>
      <c r="AE14" s="2">
        <v>2</v>
      </c>
      <c r="AF14" s="2">
        <v>5.7756301399671529E-15</v>
      </c>
      <c r="AG14" s="2"/>
      <c r="AH14" s="2"/>
      <c r="AI14" s="2"/>
    </row>
    <row r="15" spans="1:35" x14ac:dyDescent="0.25">
      <c r="A15" t="s">
        <v>37</v>
      </c>
      <c r="B15">
        <v>1.3382548247874358E-9</v>
      </c>
      <c r="C15">
        <v>1.1642112420734115E-9</v>
      </c>
      <c r="E15" s="2"/>
      <c r="F15" s="2"/>
      <c r="G15" s="2"/>
      <c r="H15" s="2"/>
      <c r="I15" s="2"/>
      <c r="J15" s="2"/>
      <c r="K15" s="2"/>
      <c r="M15" s="2"/>
      <c r="N15" s="2"/>
      <c r="O15" s="2"/>
      <c r="P15" s="2"/>
      <c r="Q15" s="2"/>
      <c r="R15" s="2"/>
      <c r="S15" s="2"/>
      <c r="U15" s="2"/>
      <c r="V15" s="2"/>
      <c r="W15" s="2"/>
      <c r="X15" s="2"/>
      <c r="Y15" s="2"/>
      <c r="Z15" s="2"/>
      <c r="AA15" s="2"/>
      <c r="AC15" s="2"/>
      <c r="AD15" s="2"/>
      <c r="AE15" s="2"/>
      <c r="AF15" s="2"/>
      <c r="AG15" s="2"/>
      <c r="AH15" s="2"/>
      <c r="AI15" s="2"/>
    </row>
    <row r="16" spans="1:35" ht="15.75" thickBot="1" x14ac:dyDescent="0.3">
      <c r="A16" t="s">
        <v>6</v>
      </c>
      <c r="B16">
        <v>1.3892948876055598E-9</v>
      </c>
      <c r="C16">
        <v>1.2357208324569894E-9</v>
      </c>
      <c r="E16" s="3" t="s">
        <v>60</v>
      </c>
      <c r="F16" s="3">
        <v>3.0197843877368746E-18</v>
      </c>
      <c r="G16" s="3">
        <v>3</v>
      </c>
      <c r="H16" s="3"/>
      <c r="I16" s="3"/>
      <c r="J16" s="3"/>
      <c r="K16" s="3"/>
      <c r="M16" s="3" t="s">
        <v>60</v>
      </c>
      <c r="N16" s="3">
        <v>1.5428948571703037E-20</v>
      </c>
      <c r="O16" s="3">
        <v>3</v>
      </c>
      <c r="P16" s="3"/>
      <c r="Q16" s="3"/>
      <c r="R16" s="3"/>
      <c r="S16" s="3"/>
      <c r="U16" s="3" t="s">
        <v>60</v>
      </c>
      <c r="V16" s="3">
        <v>4.1994247380677862E-19</v>
      </c>
      <c r="W16" s="3">
        <v>3</v>
      </c>
      <c r="X16" s="3"/>
      <c r="Y16" s="3"/>
      <c r="Z16" s="3"/>
      <c r="AA16" s="3"/>
      <c r="AC16" s="3" t="s">
        <v>60</v>
      </c>
      <c r="AD16" s="3">
        <v>1.1649529322033566E-14</v>
      </c>
      <c r="AE16" s="3">
        <v>3</v>
      </c>
      <c r="AF16" s="3"/>
      <c r="AG16" s="3"/>
      <c r="AH16" s="3"/>
      <c r="AI16" s="3"/>
    </row>
    <row r="18" spans="1:35" x14ac:dyDescent="0.25">
      <c r="E18" t="s">
        <v>43</v>
      </c>
      <c r="G18" t="s">
        <v>63</v>
      </c>
      <c r="M18" t="s">
        <v>43</v>
      </c>
      <c r="O18" t="s">
        <v>67</v>
      </c>
      <c r="U18" t="s">
        <v>43</v>
      </c>
      <c r="W18" t="s">
        <v>71</v>
      </c>
      <c r="AC18" t="s">
        <v>43</v>
      </c>
      <c r="AE18" t="s">
        <v>75</v>
      </c>
    </row>
    <row r="19" spans="1:35" x14ac:dyDescent="0.25">
      <c r="A19" t="s">
        <v>36</v>
      </c>
      <c r="B19">
        <v>2.2149604659802203E-10</v>
      </c>
      <c r="C19">
        <v>9.7486945743256746E-11</v>
      </c>
    </row>
    <row r="20" spans="1:35" ht="15.75" thickBot="1" x14ac:dyDescent="0.3">
      <c r="A20" t="s">
        <v>7</v>
      </c>
      <c r="B20">
        <v>2.3315363929405206E-10</v>
      </c>
      <c r="C20">
        <v>1.0990682280974602E-10</v>
      </c>
      <c r="E20" t="s">
        <v>44</v>
      </c>
      <c r="M20" t="s">
        <v>44</v>
      </c>
      <c r="U20" t="s">
        <v>44</v>
      </c>
      <c r="AC20" t="s">
        <v>44</v>
      </c>
    </row>
    <row r="21" spans="1:35" x14ac:dyDescent="0.25">
      <c r="E21" s="4" t="s">
        <v>45</v>
      </c>
      <c r="F21" s="4" t="s">
        <v>46</v>
      </c>
      <c r="G21" s="4" t="s">
        <v>47</v>
      </c>
      <c r="H21" s="4" t="s">
        <v>48</v>
      </c>
      <c r="I21" s="4" t="s">
        <v>49</v>
      </c>
      <c r="M21" s="4" t="s">
        <v>45</v>
      </c>
      <c r="N21" s="4" t="s">
        <v>46</v>
      </c>
      <c r="O21" s="4" t="s">
        <v>47</v>
      </c>
      <c r="P21" s="4" t="s">
        <v>48</v>
      </c>
      <c r="Q21" s="4" t="s">
        <v>49</v>
      </c>
      <c r="U21" s="4" t="s">
        <v>45</v>
      </c>
      <c r="V21" s="4" t="s">
        <v>46</v>
      </c>
      <c r="W21" s="4" t="s">
        <v>47</v>
      </c>
      <c r="X21" s="4" t="s">
        <v>48</v>
      </c>
      <c r="Y21" s="4" t="s">
        <v>49</v>
      </c>
      <c r="AC21" s="4" t="s">
        <v>45</v>
      </c>
      <c r="AD21" s="4" t="s">
        <v>46</v>
      </c>
      <c r="AE21" s="4" t="s">
        <v>47</v>
      </c>
      <c r="AF21" s="4" t="s">
        <v>48</v>
      </c>
      <c r="AG21" s="4" t="s">
        <v>49</v>
      </c>
    </row>
    <row r="22" spans="1:35" x14ac:dyDescent="0.25">
      <c r="E22" s="2" t="s">
        <v>61</v>
      </c>
      <c r="F22" s="2">
        <v>2</v>
      </c>
      <c r="G22" s="2">
        <v>1.6489123810070613E-9</v>
      </c>
      <c r="H22" s="2">
        <v>8.2445619050353064E-10</v>
      </c>
      <c r="I22" s="2">
        <v>4.0682039490747147E-21</v>
      </c>
      <c r="M22" s="2" t="s">
        <v>61</v>
      </c>
      <c r="N22" s="2">
        <v>2</v>
      </c>
      <c r="O22" s="2">
        <v>3.2080927078087316E-11</v>
      </c>
      <c r="P22" s="2">
        <v>1.6040463539043658E-11</v>
      </c>
      <c r="Q22" s="2">
        <v>1.6384902304490533E-22</v>
      </c>
      <c r="U22" s="2" t="s">
        <v>61</v>
      </c>
      <c r="V22" s="2">
        <v>2</v>
      </c>
      <c r="W22" s="2">
        <v>5.6446343925311624E-9</v>
      </c>
      <c r="X22" s="2">
        <v>2.8223171962655812E-9</v>
      </c>
      <c r="Y22" s="2">
        <v>4.4709713405734832E-20</v>
      </c>
      <c r="AC22" s="2" t="s">
        <v>61</v>
      </c>
      <c r="AD22" s="2">
        <v>2</v>
      </c>
      <c r="AE22" s="2">
        <v>1.1361349900040502E-6</v>
      </c>
      <c r="AF22" s="2">
        <v>5.6806749500202509E-7</v>
      </c>
      <c r="AG22" s="2">
        <v>3.2473672701032194E-13</v>
      </c>
    </row>
    <row r="23" spans="1:35" ht="15.75" thickBot="1" x14ac:dyDescent="0.3">
      <c r="A23" t="s">
        <v>35</v>
      </c>
      <c r="B23">
        <v>2.5091679563559515E-11</v>
      </c>
      <c r="C23">
        <v>9.475073526620923E-12</v>
      </c>
      <c r="E23" s="3" t="s">
        <v>62</v>
      </c>
      <c r="F23" s="3">
        <v>2</v>
      </c>
      <c r="G23" s="3">
        <v>1.8871654729764648E-9</v>
      </c>
      <c r="H23" s="3">
        <v>9.4358273648823239E-10</v>
      </c>
      <c r="I23" s="3">
        <v>7.0659866397303579E-21</v>
      </c>
      <c r="M23" s="3" t="s">
        <v>62</v>
      </c>
      <c r="N23" s="3">
        <v>2</v>
      </c>
      <c r="O23" s="3">
        <v>1.4652148239738954E-11</v>
      </c>
      <c r="P23" s="3">
        <v>7.3260741198694769E-12</v>
      </c>
      <c r="Q23" s="3">
        <v>9.2363969004361273E-24</v>
      </c>
      <c r="U23" s="3" t="s">
        <v>62</v>
      </c>
      <c r="V23" s="3">
        <v>2</v>
      </c>
      <c r="W23" s="3">
        <v>6.0175458536074617E-9</v>
      </c>
      <c r="X23" s="3">
        <v>3.0087729268037309E-9</v>
      </c>
      <c r="Y23" s="3">
        <v>8.0896555913888625E-21</v>
      </c>
      <c r="AC23" s="3" t="s">
        <v>62</v>
      </c>
      <c r="AD23" s="3">
        <v>2</v>
      </c>
      <c r="AE23" s="3">
        <v>8.8888931744721913E-8</v>
      </c>
      <c r="AF23" s="3">
        <v>4.4444465872360956E-8</v>
      </c>
      <c r="AG23" s="3">
        <v>2.116712893866449E-15</v>
      </c>
    </row>
    <row r="24" spans="1:35" x14ac:dyDescent="0.25">
      <c r="A24" t="s">
        <v>21</v>
      </c>
      <c r="B24">
        <v>6.9892475145277982E-12</v>
      </c>
      <c r="C24">
        <v>5.1770747131180325E-12</v>
      </c>
    </row>
    <row r="26" spans="1:35" ht="15.75" thickBot="1" x14ac:dyDescent="0.3">
      <c r="E26" t="s">
        <v>50</v>
      </c>
      <c r="M26" t="s">
        <v>50</v>
      </c>
      <c r="U26" t="s">
        <v>50</v>
      </c>
      <c r="AC26" t="s">
        <v>50</v>
      </c>
    </row>
    <row r="27" spans="1:35" x14ac:dyDescent="0.25">
      <c r="A27" t="s">
        <v>34</v>
      </c>
      <c r="B27">
        <v>3.2136416038355542E-11</v>
      </c>
      <c r="C27">
        <v>2.7042134730462993E-11</v>
      </c>
      <c r="E27" s="4" t="s">
        <v>51</v>
      </c>
      <c r="F27" s="4" t="s">
        <v>52</v>
      </c>
      <c r="G27" s="4" t="s">
        <v>53</v>
      </c>
      <c r="H27" s="4" t="s">
        <v>54</v>
      </c>
      <c r="I27" s="4" t="s">
        <v>55</v>
      </c>
      <c r="J27" s="4" t="s">
        <v>56</v>
      </c>
      <c r="K27" s="4" t="s">
        <v>57</v>
      </c>
      <c r="M27" s="4" t="s">
        <v>51</v>
      </c>
      <c r="N27" s="4" t="s">
        <v>52</v>
      </c>
      <c r="O27" s="4" t="s">
        <v>53</v>
      </c>
      <c r="P27" s="4" t="s">
        <v>54</v>
      </c>
      <c r="Q27" s="4" t="s">
        <v>55</v>
      </c>
      <c r="R27" s="4" t="s">
        <v>56</v>
      </c>
      <c r="S27" s="4" t="s">
        <v>57</v>
      </c>
      <c r="U27" s="4" t="s">
        <v>51</v>
      </c>
      <c r="V27" s="4" t="s">
        <v>52</v>
      </c>
      <c r="W27" s="4" t="s">
        <v>53</v>
      </c>
      <c r="X27" s="4" t="s">
        <v>54</v>
      </c>
      <c r="Y27" s="4" t="s">
        <v>55</v>
      </c>
      <c r="Z27" s="4" t="s">
        <v>56</v>
      </c>
      <c r="AA27" s="4" t="s">
        <v>57</v>
      </c>
      <c r="AC27" s="4" t="s">
        <v>51</v>
      </c>
      <c r="AD27" s="4" t="s">
        <v>52</v>
      </c>
      <c r="AE27" s="4" t="s">
        <v>53</v>
      </c>
      <c r="AF27" s="4" t="s">
        <v>54</v>
      </c>
      <c r="AG27" s="4" t="s">
        <v>55</v>
      </c>
      <c r="AH27" s="4" t="s">
        <v>56</v>
      </c>
      <c r="AI27" s="4" t="s">
        <v>57</v>
      </c>
    </row>
    <row r="28" spans="1:35" x14ac:dyDescent="0.25">
      <c r="A28" t="s">
        <v>22</v>
      </c>
      <c r="B28">
        <v>2.7079649086314474E-11</v>
      </c>
      <c r="C28">
        <v>2.7173662817667854E-11</v>
      </c>
      <c r="E28" s="2" t="s">
        <v>58</v>
      </c>
      <c r="F28" s="2">
        <v>1.4191133958245234E-20</v>
      </c>
      <c r="G28" s="2">
        <v>1</v>
      </c>
      <c r="H28" s="2">
        <v>1.4191133958245234E-20</v>
      </c>
      <c r="I28" s="2">
        <v>2.5491092226342484</v>
      </c>
      <c r="J28" s="2">
        <v>0.2514323754422928</v>
      </c>
      <c r="K28" s="2">
        <v>18.512820512820511</v>
      </c>
      <c r="M28" s="2" t="s">
        <v>58</v>
      </c>
      <c r="N28" s="2">
        <v>7.594058294901489E-23</v>
      </c>
      <c r="O28" s="2">
        <v>1</v>
      </c>
      <c r="P28" s="2">
        <v>7.594058294901489E-23</v>
      </c>
      <c r="Q28" s="2">
        <v>0.87749254643165353</v>
      </c>
      <c r="R28" s="2">
        <v>0.44777684304016996</v>
      </c>
      <c r="S28" s="2">
        <v>18.512820512820511</v>
      </c>
      <c r="U28" s="2" t="s">
        <v>58</v>
      </c>
      <c r="V28" s="2">
        <v>3.4765739450514985E-20</v>
      </c>
      <c r="W28" s="2">
        <v>1</v>
      </c>
      <c r="X28" s="2">
        <v>3.4765739450514985E-20</v>
      </c>
      <c r="Y28" s="2">
        <v>1.3168998081173617</v>
      </c>
      <c r="Z28" s="2">
        <v>0.36989896847573123</v>
      </c>
      <c r="AA28" s="2">
        <v>18.512820512820511</v>
      </c>
      <c r="AC28" s="2" t="s">
        <v>58</v>
      </c>
      <c r="AD28" s="2">
        <v>2.7418107663492507E-13</v>
      </c>
      <c r="AE28" s="2">
        <v>1</v>
      </c>
      <c r="AF28" s="2">
        <v>2.7418107663492507E-13</v>
      </c>
      <c r="AG28" s="2">
        <v>1.6777004195843659</v>
      </c>
      <c r="AH28" s="2">
        <v>0.32458759647754598</v>
      </c>
      <c r="AI28" s="2">
        <v>18.512820512820511</v>
      </c>
    </row>
    <row r="29" spans="1:35" x14ac:dyDescent="0.25">
      <c r="E29" s="2" t="s">
        <v>59</v>
      </c>
      <c r="F29" s="2">
        <v>1.1134190588805073E-20</v>
      </c>
      <c r="G29" s="2">
        <v>2</v>
      </c>
      <c r="H29" s="2">
        <v>5.5670952944025367E-21</v>
      </c>
      <c r="I29" s="2"/>
      <c r="J29" s="2"/>
      <c r="K29" s="2"/>
      <c r="M29" s="2" t="s">
        <v>59</v>
      </c>
      <c r="N29" s="2">
        <v>1.7308541994534145E-22</v>
      </c>
      <c r="O29" s="2">
        <v>2</v>
      </c>
      <c r="P29" s="2">
        <v>8.6542709972670725E-23</v>
      </c>
      <c r="Q29" s="2"/>
      <c r="R29" s="2"/>
      <c r="S29" s="2"/>
      <c r="U29" s="2" t="s">
        <v>59</v>
      </c>
      <c r="V29" s="2">
        <v>5.2799368997123694E-20</v>
      </c>
      <c r="W29" s="2">
        <v>2</v>
      </c>
      <c r="X29" s="2">
        <v>2.6399684498561847E-20</v>
      </c>
      <c r="Y29" s="2"/>
      <c r="Z29" s="2"/>
      <c r="AA29" s="2"/>
      <c r="AC29" s="2" t="s">
        <v>59</v>
      </c>
      <c r="AD29" s="2">
        <v>3.2685343990418836E-13</v>
      </c>
      <c r="AE29" s="2">
        <v>2</v>
      </c>
      <c r="AF29" s="2">
        <v>1.6342671995209418E-13</v>
      </c>
      <c r="AG29" s="2"/>
      <c r="AH29" s="2"/>
      <c r="AI29" s="2"/>
    </row>
    <row r="30" spans="1:35" x14ac:dyDescent="0.25">
      <c r="E30" s="2"/>
      <c r="F30" s="2"/>
      <c r="G30" s="2"/>
      <c r="H30" s="2"/>
      <c r="I30" s="2"/>
      <c r="J30" s="2"/>
      <c r="K30" s="2"/>
      <c r="M30" s="2"/>
      <c r="N30" s="2"/>
      <c r="O30" s="2"/>
      <c r="P30" s="2"/>
      <c r="Q30" s="2"/>
      <c r="R30" s="2"/>
      <c r="S30" s="2"/>
      <c r="U30" s="2"/>
      <c r="V30" s="2"/>
      <c r="W30" s="2"/>
      <c r="X30" s="2"/>
      <c r="Y30" s="2"/>
      <c r="Z30" s="2"/>
      <c r="AA30" s="2"/>
      <c r="AC30" s="2"/>
      <c r="AD30" s="2"/>
      <c r="AE30" s="2"/>
      <c r="AF30" s="2"/>
      <c r="AG30" s="2"/>
      <c r="AH30" s="2"/>
      <c r="AI30" s="2"/>
    </row>
    <row r="31" spans="1:35" ht="15.75" thickBot="1" x14ac:dyDescent="0.3">
      <c r="A31" t="s">
        <v>33</v>
      </c>
      <c r="B31">
        <v>5.2568881664880603E-11</v>
      </c>
      <c r="C31">
        <v>2.7192504694777909E-11</v>
      </c>
      <c r="E31" s="3" t="s">
        <v>60</v>
      </c>
      <c r="F31" s="3">
        <v>2.5325324547050307E-20</v>
      </c>
      <c r="G31" s="3">
        <v>3</v>
      </c>
      <c r="H31" s="3"/>
      <c r="I31" s="3"/>
      <c r="J31" s="3"/>
      <c r="K31" s="3"/>
      <c r="M31" s="3" t="s">
        <v>60</v>
      </c>
      <c r="N31" s="3">
        <v>2.4902600289435634E-22</v>
      </c>
      <c r="O31" s="3">
        <v>3</v>
      </c>
      <c r="P31" s="3"/>
      <c r="Q31" s="3"/>
      <c r="R31" s="3"/>
      <c r="S31" s="3"/>
      <c r="U31" s="3" t="s">
        <v>60</v>
      </c>
      <c r="V31" s="3">
        <v>8.756510844763868E-20</v>
      </c>
      <c r="W31" s="3">
        <v>3</v>
      </c>
      <c r="X31" s="3"/>
      <c r="Y31" s="3"/>
      <c r="Z31" s="3"/>
      <c r="AA31" s="3"/>
      <c r="AC31" s="3" t="s">
        <v>60</v>
      </c>
      <c r="AD31" s="3">
        <v>6.0103451653911343E-13</v>
      </c>
      <c r="AE31" s="3">
        <v>3</v>
      </c>
      <c r="AF31" s="3"/>
      <c r="AG31" s="3"/>
      <c r="AH31" s="3"/>
      <c r="AI31" s="3"/>
    </row>
    <row r="32" spans="1:35" x14ac:dyDescent="0.25">
      <c r="A32" t="s">
        <v>23</v>
      </c>
      <c r="B32">
        <v>3.7017540503979427E-11</v>
      </c>
      <c r="C32">
        <v>4.0959810585639292E-11</v>
      </c>
    </row>
    <row r="33" spans="1:35" x14ac:dyDescent="0.25">
      <c r="E33" t="s">
        <v>43</v>
      </c>
      <c r="G33" t="s">
        <v>64</v>
      </c>
      <c r="M33" t="s">
        <v>43</v>
      </c>
      <c r="O33" t="s">
        <v>68</v>
      </c>
      <c r="U33" t="s">
        <v>43</v>
      </c>
      <c r="W33" t="s">
        <v>72</v>
      </c>
      <c r="AC33" t="s">
        <v>43</v>
      </c>
      <c r="AE33" t="s">
        <v>76</v>
      </c>
    </row>
    <row r="35" spans="1:35" ht="15.75" thickBot="1" x14ac:dyDescent="0.3">
      <c r="A35" t="s">
        <v>32</v>
      </c>
      <c r="B35">
        <v>1.2926689526211397E-9</v>
      </c>
      <c r="C35">
        <v>8.0015580630599016E-10</v>
      </c>
      <c r="E35" t="s">
        <v>44</v>
      </c>
      <c r="M35" t="s">
        <v>44</v>
      </c>
      <c r="U35" t="s">
        <v>44</v>
      </c>
      <c r="AC35" t="s">
        <v>44</v>
      </c>
    </row>
    <row r="36" spans="1:35" x14ac:dyDescent="0.25">
      <c r="A36" t="s">
        <v>8</v>
      </c>
      <c r="B36">
        <v>1.5826616420199176E-9</v>
      </c>
      <c r="C36">
        <v>8.4753970064306568E-10</v>
      </c>
      <c r="E36" s="4" t="s">
        <v>45</v>
      </c>
      <c r="F36" s="4" t="s">
        <v>46</v>
      </c>
      <c r="G36" s="4" t="s">
        <v>47</v>
      </c>
      <c r="H36" s="4" t="s">
        <v>48</v>
      </c>
      <c r="I36" s="4" t="s">
        <v>49</v>
      </c>
      <c r="M36" s="4" t="s">
        <v>45</v>
      </c>
      <c r="N36" s="4" t="s">
        <v>46</v>
      </c>
      <c r="O36" s="4" t="s">
        <v>47</v>
      </c>
      <c r="P36" s="4" t="s">
        <v>48</v>
      </c>
      <c r="Q36" s="4" t="s">
        <v>49</v>
      </c>
      <c r="U36" s="4" t="s">
        <v>45</v>
      </c>
      <c r="V36" s="4" t="s">
        <v>46</v>
      </c>
      <c r="W36" s="4" t="s">
        <v>47</v>
      </c>
      <c r="X36" s="4" t="s">
        <v>48</v>
      </c>
      <c r="Y36" s="4" t="s">
        <v>49</v>
      </c>
      <c r="AC36" s="4" t="s">
        <v>45</v>
      </c>
      <c r="AD36" s="4" t="s">
        <v>46</v>
      </c>
      <c r="AE36" s="4" t="s">
        <v>47</v>
      </c>
      <c r="AF36" s="4" t="s">
        <v>48</v>
      </c>
      <c r="AG36" s="4" t="s">
        <v>49</v>
      </c>
    </row>
    <row r="37" spans="1:35" x14ac:dyDescent="0.25">
      <c r="E37" s="2" t="s">
        <v>61</v>
      </c>
      <c r="F37" s="2">
        <v>2</v>
      </c>
      <c r="G37" s="2">
        <v>2.1503362257252143E-9</v>
      </c>
      <c r="H37" s="2">
        <v>1.0751681128626072E-9</v>
      </c>
      <c r="I37" s="2">
        <v>1.185839804059787E-20</v>
      </c>
      <c r="M37" s="2" t="s">
        <v>61</v>
      </c>
      <c r="N37" s="2">
        <v>2</v>
      </c>
      <c r="O37" s="2">
        <v>5.9216065124670012E-11</v>
      </c>
      <c r="P37" s="2">
        <v>2.9608032562335006E-11</v>
      </c>
      <c r="Q37" s="2">
        <v>1.2785446003627355E-23</v>
      </c>
      <c r="U37" s="2" t="s">
        <v>61</v>
      </c>
      <c r="V37" s="2">
        <v>2</v>
      </c>
      <c r="W37" s="2">
        <v>2.2609375996345136E-7</v>
      </c>
      <c r="X37" s="2">
        <v>1.1304687998172568E-7</v>
      </c>
      <c r="Y37" s="2">
        <v>1.5037089580667594E-17</v>
      </c>
      <c r="AC37" s="2" t="s">
        <v>61</v>
      </c>
      <c r="AD37" s="2">
        <v>2</v>
      </c>
      <c r="AE37" s="2">
        <v>2.1347856375457794E-9</v>
      </c>
      <c r="AF37" s="2">
        <v>1.0673928187728897E-9</v>
      </c>
      <c r="AG37" s="2">
        <v>1.0314437288887126E-18</v>
      </c>
    </row>
    <row r="38" spans="1:35" ht="15.75" thickBot="1" x14ac:dyDescent="0.3">
      <c r="E38" s="3" t="s">
        <v>62</v>
      </c>
      <c r="F38" s="3">
        <v>2</v>
      </c>
      <c r="G38" s="3">
        <v>7.1762109580692406E-10</v>
      </c>
      <c r="H38" s="3">
        <v>3.5881054790346203E-10</v>
      </c>
      <c r="I38" s="3">
        <v>5.1398720321938791E-22</v>
      </c>
      <c r="M38" s="3" t="s">
        <v>62</v>
      </c>
      <c r="N38" s="3">
        <v>2</v>
      </c>
      <c r="O38" s="3">
        <v>5.421579754813085E-11</v>
      </c>
      <c r="P38" s="3">
        <v>2.7107898774065425E-11</v>
      </c>
      <c r="Q38" s="3">
        <v>8.6498188618847017E-27</v>
      </c>
      <c r="U38" s="3" t="s">
        <v>62</v>
      </c>
      <c r="V38" s="3">
        <v>2</v>
      </c>
      <c r="W38" s="3">
        <v>3.098612586781087E-7</v>
      </c>
      <c r="X38" s="3">
        <v>1.5493062933905435E-7</v>
      </c>
      <c r="Y38" s="3">
        <v>7.4860618379470588E-17</v>
      </c>
      <c r="AC38" s="3" t="s">
        <v>62</v>
      </c>
      <c r="AD38" s="3">
        <v>2</v>
      </c>
      <c r="AE38" s="3">
        <v>7.0000962510648813E-11</v>
      </c>
      <c r="AF38" s="3">
        <v>3.5000481255324407E-11</v>
      </c>
      <c r="AG38" s="3">
        <v>8.650595184316059E-22</v>
      </c>
    </row>
    <row r="39" spans="1:35" x14ac:dyDescent="0.25">
      <c r="A39" t="s">
        <v>31</v>
      </c>
      <c r="B39">
        <v>2.9718326025047625E-9</v>
      </c>
      <c r="C39">
        <v>3.0723718874532132E-9</v>
      </c>
    </row>
    <row r="40" spans="1:35" x14ac:dyDescent="0.25">
      <c r="A40" t="s">
        <v>9</v>
      </c>
      <c r="B40">
        <v>2.6728017900263999E-9</v>
      </c>
      <c r="C40">
        <v>2.9451739661542481E-9</v>
      </c>
    </row>
    <row r="41" spans="1:35" ht="15.75" thickBot="1" x14ac:dyDescent="0.3">
      <c r="E41" t="s">
        <v>50</v>
      </c>
      <c r="M41" t="s">
        <v>50</v>
      </c>
      <c r="U41" t="s">
        <v>50</v>
      </c>
      <c r="AC41" t="s">
        <v>50</v>
      </c>
    </row>
    <row r="42" spans="1:35" x14ac:dyDescent="0.25">
      <c r="E42" s="4" t="s">
        <v>51</v>
      </c>
      <c r="F42" s="4" t="s">
        <v>52</v>
      </c>
      <c r="G42" s="4" t="s">
        <v>53</v>
      </c>
      <c r="H42" s="4" t="s">
        <v>54</v>
      </c>
      <c r="I42" s="4" t="s">
        <v>55</v>
      </c>
      <c r="J42" s="4" t="s">
        <v>56</v>
      </c>
      <c r="K42" s="4" t="s">
        <v>57</v>
      </c>
      <c r="M42" s="4" t="s">
        <v>51</v>
      </c>
      <c r="N42" s="4" t="s">
        <v>52</v>
      </c>
      <c r="O42" s="4" t="s">
        <v>53</v>
      </c>
      <c r="P42" s="4" t="s">
        <v>54</v>
      </c>
      <c r="Q42" s="4" t="s">
        <v>55</v>
      </c>
      <c r="R42" s="4" t="s">
        <v>56</v>
      </c>
      <c r="S42" s="4" t="s">
        <v>57</v>
      </c>
      <c r="U42" s="4" t="s">
        <v>51</v>
      </c>
      <c r="V42" s="4" t="s">
        <v>52</v>
      </c>
      <c r="W42" s="4" t="s">
        <v>53</v>
      </c>
      <c r="X42" s="4" t="s">
        <v>54</v>
      </c>
      <c r="Y42" s="4" t="s">
        <v>55</v>
      </c>
      <c r="Z42" s="4" t="s">
        <v>56</v>
      </c>
      <c r="AA42" s="4" t="s">
        <v>57</v>
      </c>
      <c r="AC42" s="4" t="s">
        <v>51</v>
      </c>
      <c r="AD42" s="4" t="s">
        <v>52</v>
      </c>
      <c r="AE42" s="4" t="s">
        <v>53</v>
      </c>
      <c r="AF42" s="4" t="s">
        <v>54</v>
      </c>
      <c r="AG42" s="4" t="s">
        <v>55</v>
      </c>
      <c r="AH42" s="4" t="s">
        <v>56</v>
      </c>
      <c r="AI42" s="4" t="s">
        <v>57</v>
      </c>
    </row>
    <row r="43" spans="1:35" x14ac:dyDescent="0.25">
      <c r="A43" t="s">
        <v>30</v>
      </c>
      <c r="B43">
        <v>1.1030488348458463E-7</v>
      </c>
      <c r="C43">
        <v>1.4881259785909813E-7</v>
      </c>
      <c r="E43" s="2" t="s">
        <v>58</v>
      </c>
      <c r="F43" s="2">
        <v>5.1316816087419572E-19</v>
      </c>
      <c r="G43" s="2">
        <v>1</v>
      </c>
      <c r="H43" s="2">
        <v>5.1316816087419572E-19</v>
      </c>
      <c r="I43" s="2">
        <v>82.953796016113657</v>
      </c>
      <c r="J43" s="2">
        <v>1.184121152063098E-2</v>
      </c>
      <c r="K43" s="2">
        <v>18.512820512820511</v>
      </c>
      <c r="M43" s="2" t="s">
        <v>58</v>
      </c>
      <c r="N43" s="2">
        <v>6.2506689592472183E-24</v>
      </c>
      <c r="O43" s="2">
        <v>1</v>
      </c>
      <c r="P43" s="2">
        <v>6.2506689592472183E-24</v>
      </c>
      <c r="Q43" s="2">
        <v>0.97711773398787605</v>
      </c>
      <c r="R43" s="2">
        <v>0.4271044578784966</v>
      </c>
      <c r="S43" s="2">
        <v>18.512820512820511</v>
      </c>
      <c r="U43" s="2" t="s">
        <v>58</v>
      </c>
      <c r="V43" s="2">
        <v>1.7542484602275293E-15</v>
      </c>
      <c r="W43" s="2">
        <v>1</v>
      </c>
      <c r="X43" s="2">
        <v>1.7542484602275293E-15</v>
      </c>
      <c r="Y43" s="2">
        <v>39.027657101233011</v>
      </c>
      <c r="Z43" s="2">
        <v>2.4678311762163809E-2</v>
      </c>
      <c r="AA43" s="2">
        <v>18.512820512820511</v>
      </c>
      <c r="AC43" s="2" t="s">
        <v>58</v>
      </c>
      <c r="AD43" s="2">
        <v>1.0658339385649821E-18</v>
      </c>
      <c r="AE43" s="2">
        <v>1</v>
      </c>
      <c r="AF43" s="2">
        <v>1.0658339385649821E-18</v>
      </c>
      <c r="AG43" s="2">
        <v>2.064951786779937</v>
      </c>
      <c r="AH43" s="2">
        <v>0.28726635801133427</v>
      </c>
      <c r="AI43" s="2">
        <v>18.512820512820511</v>
      </c>
    </row>
    <row r="44" spans="1:35" x14ac:dyDescent="0.25">
      <c r="A44" t="s">
        <v>12</v>
      </c>
      <c r="B44">
        <v>1.1578887647886673E-7</v>
      </c>
      <c r="C44">
        <v>1.6104866081901057E-7</v>
      </c>
      <c r="E44" s="2" t="s">
        <v>59</v>
      </c>
      <c r="F44" s="2">
        <v>1.2372385243817258E-20</v>
      </c>
      <c r="G44" s="2">
        <v>2</v>
      </c>
      <c r="H44" s="2">
        <v>6.1861926219086292E-21</v>
      </c>
      <c r="I44" s="2"/>
      <c r="J44" s="2"/>
      <c r="K44" s="2"/>
      <c r="M44" s="2" t="s">
        <v>59</v>
      </c>
      <c r="N44" s="2">
        <v>1.279409582248924E-23</v>
      </c>
      <c r="O44" s="2">
        <v>2</v>
      </c>
      <c r="P44" s="2">
        <v>6.3970479112446199E-24</v>
      </c>
      <c r="Q44" s="2"/>
      <c r="R44" s="2"/>
      <c r="S44" s="2"/>
      <c r="U44" s="2" t="s">
        <v>59</v>
      </c>
      <c r="V44" s="2">
        <v>8.9897707960138188E-17</v>
      </c>
      <c r="W44" s="2">
        <v>2</v>
      </c>
      <c r="X44" s="2">
        <v>4.4948853980069094E-17</v>
      </c>
      <c r="Y44" s="2"/>
      <c r="Z44" s="2"/>
      <c r="AA44" s="2"/>
      <c r="AC44" s="2" t="s">
        <v>59</v>
      </c>
      <c r="AD44" s="2">
        <v>1.0323087884071442E-18</v>
      </c>
      <c r="AE44" s="2">
        <v>2</v>
      </c>
      <c r="AF44" s="2">
        <v>5.1615439420357211E-19</v>
      </c>
      <c r="AG44" s="2"/>
      <c r="AH44" s="2"/>
      <c r="AI44" s="2"/>
    </row>
    <row r="45" spans="1:35" x14ac:dyDescent="0.25">
      <c r="E45" s="2"/>
      <c r="F45" s="2"/>
      <c r="G45" s="2"/>
      <c r="H45" s="2"/>
      <c r="I45" s="2"/>
      <c r="J45" s="2"/>
      <c r="K45" s="2"/>
      <c r="M45" s="2"/>
      <c r="N45" s="2"/>
      <c r="O45" s="2"/>
      <c r="P45" s="2"/>
      <c r="Q45" s="2"/>
      <c r="R45" s="2"/>
      <c r="S45" s="2"/>
      <c r="U45" s="2"/>
      <c r="V45" s="2"/>
      <c r="W45" s="2"/>
      <c r="X45" s="2"/>
      <c r="Y45" s="2"/>
      <c r="Z45" s="2"/>
      <c r="AA45" s="2"/>
      <c r="AC45" s="2"/>
      <c r="AD45" s="2"/>
      <c r="AE45" s="2"/>
      <c r="AF45" s="2"/>
      <c r="AG45" s="2"/>
      <c r="AH45" s="2"/>
      <c r="AI45" s="2"/>
    </row>
    <row r="46" spans="1:35" ht="15.75" thickBot="1" x14ac:dyDescent="0.3">
      <c r="E46" s="3" t="s">
        <v>60</v>
      </c>
      <c r="F46" s="3">
        <v>5.2554054611801298E-19</v>
      </c>
      <c r="G46" s="3">
        <v>3</v>
      </c>
      <c r="H46" s="3"/>
      <c r="I46" s="3"/>
      <c r="J46" s="3"/>
      <c r="K46" s="3"/>
      <c r="M46" s="3" t="s">
        <v>60</v>
      </c>
      <c r="N46" s="3">
        <v>1.9044764781736458E-23</v>
      </c>
      <c r="O46" s="3">
        <v>3</v>
      </c>
      <c r="P46" s="3"/>
      <c r="Q46" s="3"/>
      <c r="R46" s="3"/>
      <c r="S46" s="3"/>
      <c r="U46" s="3" t="s">
        <v>60</v>
      </c>
      <c r="V46" s="3">
        <v>1.8441461681876675E-15</v>
      </c>
      <c r="W46" s="3">
        <v>3</v>
      </c>
      <c r="X46" s="3"/>
      <c r="Y46" s="3"/>
      <c r="Z46" s="3"/>
      <c r="AA46" s="3"/>
      <c r="AC46" s="3" t="s">
        <v>60</v>
      </c>
      <c r="AD46" s="3">
        <v>2.0981427269721263E-18</v>
      </c>
      <c r="AE46" s="3">
        <v>3</v>
      </c>
      <c r="AF46" s="3"/>
      <c r="AG46" s="3"/>
      <c r="AH46" s="3"/>
      <c r="AI46" s="3"/>
    </row>
    <row r="47" spans="1:35" x14ac:dyDescent="0.25">
      <c r="A47" t="s">
        <v>41</v>
      </c>
      <c r="B47">
        <v>3.3067747118110781E-8</v>
      </c>
      <c r="C47">
        <v>3.1985649061007876E-8</v>
      </c>
    </row>
    <row r="48" spans="1:35" x14ac:dyDescent="0.25">
      <c r="A48" t="s">
        <v>13</v>
      </c>
      <c r="B48">
        <v>3.5196324033425122E-8</v>
      </c>
      <c r="C48">
        <v>3.42576160441243E-8</v>
      </c>
      <c r="E48" t="s">
        <v>43</v>
      </c>
      <c r="G48" t="s">
        <v>65</v>
      </c>
      <c r="M48" t="s">
        <v>43</v>
      </c>
      <c r="O48" t="s">
        <v>69</v>
      </c>
      <c r="U48" t="s">
        <v>43</v>
      </c>
      <c r="W48" t="s">
        <v>73</v>
      </c>
      <c r="AC48" t="s">
        <v>43</v>
      </c>
      <c r="AE48" t="s">
        <v>77</v>
      </c>
    </row>
    <row r="50" spans="1:35" ht="15.75" thickBot="1" x14ac:dyDescent="0.3">
      <c r="E50" t="s">
        <v>44</v>
      </c>
      <c r="M50" t="s">
        <v>44</v>
      </c>
      <c r="U50" t="s">
        <v>44</v>
      </c>
      <c r="AC50" t="s">
        <v>44</v>
      </c>
    </row>
    <row r="51" spans="1:35" x14ac:dyDescent="0.25">
      <c r="A51" t="s">
        <v>14</v>
      </c>
      <c r="B51">
        <v>4.2735196590895241E-8</v>
      </c>
      <c r="C51">
        <v>4.3032443389966984E-8</v>
      </c>
      <c r="E51" s="4" t="s">
        <v>45</v>
      </c>
      <c r="F51" s="4" t="s">
        <v>46</v>
      </c>
      <c r="G51" s="4" t="s">
        <v>47</v>
      </c>
      <c r="H51" s="4" t="s">
        <v>48</v>
      </c>
      <c r="I51" s="4" t="s">
        <v>49</v>
      </c>
      <c r="M51" s="4" t="s">
        <v>45</v>
      </c>
      <c r="N51" s="4" t="s">
        <v>46</v>
      </c>
      <c r="O51" s="4" t="s">
        <v>47</v>
      </c>
      <c r="P51" s="4" t="s">
        <v>48</v>
      </c>
      <c r="Q51" s="4" t="s">
        <v>49</v>
      </c>
      <c r="U51" s="4" t="s">
        <v>45</v>
      </c>
      <c r="V51" s="4" t="s">
        <v>46</v>
      </c>
      <c r="W51" s="4" t="s">
        <v>47</v>
      </c>
      <c r="X51" s="4" t="s">
        <v>48</v>
      </c>
      <c r="Y51" s="4" t="s">
        <v>49</v>
      </c>
      <c r="AC51" s="4" t="s">
        <v>45</v>
      </c>
      <c r="AD51" s="4" t="s">
        <v>46</v>
      </c>
      <c r="AE51" s="4" t="s">
        <v>47</v>
      </c>
      <c r="AF51" s="4" t="s">
        <v>48</v>
      </c>
      <c r="AG51" s="4" t="s">
        <v>49</v>
      </c>
    </row>
    <row r="52" spans="1:35" x14ac:dyDescent="0.25">
      <c r="B52">
        <v>1.5993621645954383E-7</v>
      </c>
      <c r="C52">
        <v>1.3981282105825908E-7</v>
      </c>
      <c r="E52" s="2" t="s">
        <v>61</v>
      </c>
      <c r="F52" s="2">
        <v>2</v>
      </c>
      <c r="G52" s="2">
        <v>2.7275497123929954E-9</v>
      </c>
      <c r="H52" s="2">
        <v>1.3637748561964977E-9</v>
      </c>
      <c r="I52" s="2">
        <v>1.3025440062390234E-21</v>
      </c>
      <c r="M52" s="2" t="s">
        <v>61</v>
      </c>
      <c r="N52" s="2">
        <v>2</v>
      </c>
      <c r="O52" s="2">
        <v>8.958642216886003E-11</v>
      </c>
      <c r="P52" s="2">
        <v>4.4793211084430015E-11</v>
      </c>
      <c r="Q52" s="2">
        <v>1.2092210595136954E-22</v>
      </c>
      <c r="U52" s="2" t="s">
        <v>61</v>
      </c>
      <c r="V52" s="2">
        <v>2</v>
      </c>
      <c r="W52" s="2">
        <v>6.8264071151535903E-8</v>
      </c>
      <c r="X52" s="2">
        <v>3.4132035575767951E-8</v>
      </c>
      <c r="Y52" s="2">
        <v>2.2654198422045562E-18</v>
      </c>
      <c r="AC52" s="2" t="s">
        <v>61</v>
      </c>
      <c r="AD52" s="2">
        <v>2</v>
      </c>
      <c r="AE52" s="2">
        <v>1.2161279486322992E-7</v>
      </c>
      <c r="AF52" s="2">
        <v>6.0806397431614962E-8</v>
      </c>
      <c r="AG52" s="2">
        <v>8.1797781291864874E-18</v>
      </c>
    </row>
    <row r="53" spans="1:35" ht="15.75" thickBot="1" x14ac:dyDescent="0.3">
      <c r="A53" t="s">
        <v>15</v>
      </c>
      <c r="B53">
        <v>9.7101707436048642E-7</v>
      </c>
      <c r="C53">
        <v>7.6976856607338064E-8</v>
      </c>
      <c r="E53" s="3" t="s">
        <v>62</v>
      </c>
      <c r="F53" s="3">
        <v>2</v>
      </c>
      <c r="G53" s="3">
        <v>2.3999320745304007E-9</v>
      </c>
      <c r="H53" s="3">
        <v>1.1999660372652004E-9</v>
      </c>
      <c r="I53" s="3">
        <v>2.5568107584135445E-21</v>
      </c>
      <c r="M53" s="3" t="s">
        <v>62</v>
      </c>
      <c r="N53" s="3">
        <v>2</v>
      </c>
      <c r="O53" s="3">
        <v>6.8152315280417204E-11</v>
      </c>
      <c r="P53" s="3">
        <v>3.4076157640208602E-11</v>
      </c>
      <c r="Q53" s="3">
        <v>9.4769355746273279E-23</v>
      </c>
      <c r="U53" s="3" t="s">
        <v>62</v>
      </c>
      <c r="V53" s="3">
        <v>2</v>
      </c>
      <c r="W53" s="3">
        <v>6.6243265105132169E-8</v>
      </c>
      <c r="X53" s="3">
        <v>3.3121632552566085E-8</v>
      </c>
      <c r="Y53" s="3">
        <v>2.5809169861855742E-18</v>
      </c>
      <c r="AC53" s="3" t="s">
        <v>62</v>
      </c>
      <c r="AD53" s="3">
        <v>2</v>
      </c>
      <c r="AE53" s="3">
        <v>4.3540312690556208E-8</v>
      </c>
      <c r="AF53" s="3">
        <v>2.1770156345278104E-8</v>
      </c>
      <c r="AG53" s="3">
        <v>4.0416483350402051E-16</v>
      </c>
    </row>
    <row r="54" spans="1:35" x14ac:dyDescent="0.25">
      <c r="B54">
        <v>1.6511791564356366E-7</v>
      </c>
      <c r="C54">
        <v>1.1912075137383844E-8</v>
      </c>
    </row>
    <row r="55" spans="1:35" x14ac:dyDescent="0.25">
      <c r="A55" t="s">
        <v>16</v>
      </c>
      <c r="B55">
        <v>1.785530594164462E-9</v>
      </c>
      <c r="C55">
        <v>5.5797831067639508E-11</v>
      </c>
    </row>
    <row r="56" spans="1:35" ht="15.75" thickBot="1" x14ac:dyDescent="0.3">
      <c r="B56">
        <v>3.4925504338131739E-10</v>
      </c>
      <c r="C56">
        <v>1.4203131443009304E-11</v>
      </c>
      <c r="E56" t="s">
        <v>50</v>
      </c>
      <c r="M56" t="s">
        <v>50</v>
      </c>
      <c r="U56" t="s">
        <v>50</v>
      </c>
      <c r="AC56" t="s">
        <v>50</v>
      </c>
    </row>
    <row r="57" spans="1:35" x14ac:dyDescent="0.25">
      <c r="A57" t="s">
        <v>17</v>
      </c>
      <c r="B57">
        <v>6.2828744846030508E-8</v>
      </c>
      <c r="C57">
        <v>7.5545868261905824E-9</v>
      </c>
      <c r="E57" s="4" t="s">
        <v>51</v>
      </c>
      <c r="F57" s="4" t="s">
        <v>52</v>
      </c>
      <c r="G57" s="4" t="s">
        <v>53</v>
      </c>
      <c r="H57" s="4" t="s">
        <v>54</v>
      </c>
      <c r="I57" s="4" t="s">
        <v>55</v>
      </c>
      <c r="J57" s="4" t="s">
        <v>56</v>
      </c>
      <c r="K57" s="4" t="s">
        <v>57</v>
      </c>
      <c r="M57" s="4" t="s">
        <v>51</v>
      </c>
      <c r="N57" s="4" t="s">
        <v>52</v>
      </c>
      <c r="O57" s="4" t="s">
        <v>53</v>
      </c>
      <c r="P57" s="4" t="s">
        <v>54</v>
      </c>
      <c r="Q57" s="4" t="s">
        <v>55</v>
      </c>
      <c r="R57" s="4" t="s">
        <v>56</v>
      </c>
      <c r="S57" s="4" t="s">
        <v>57</v>
      </c>
      <c r="U57" s="4" t="s">
        <v>51</v>
      </c>
      <c r="V57" s="4" t="s">
        <v>52</v>
      </c>
      <c r="W57" s="4" t="s">
        <v>53</v>
      </c>
      <c r="X57" s="4" t="s">
        <v>54</v>
      </c>
      <c r="Y57" s="4" t="s">
        <v>55</v>
      </c>
      <c r="Z57" s="4" t="s">
        <v>56</v>
      </c>
      <c r="AA57" s="4" t="s">
        <v>57</v>
      </c>
      <c r="AC57" s="4" t="s">
        <v>51</v>
      </c>
      <c r="AD57" s="4" t="s">
        <v>52</v>
      </c>
      <c r="AE57" s="4" t="s">
        <v>53</v>
      </c>
      <c r="AF57" s="4" t="s">
        <v>54</v>
      </c>
      <c r="AG57" s="4" t="s">
        <v>55</v>
      </c>
      <c r="AH57" s="4" t="s">
        <v>56</v>
      </c>
      <c r="AI57" s="4" t="s">
        <v>57</v>
      </c>
    </row>
    <row r="58" spans="1:35" x14ac:dyDescent="0.25">
      <c r="B58">
        <v>5.8784050017199416E-8</v>
      </c>
      <c r="C58">
        <v>3.5985725864365627E-8</v>
      </c>
      <c r="E58" s="2" t="s">
        <v>58</v>
      </c>
      <c r="F58" s="2">
        <v>2.6833329159666558E-20</v>
      </c>
      <c r="G58" s="2">
        <v>1</v>
      </c>
      <c r="H58" s="2">
        <v>2.6833329159666558E-20</v>
      </c>
      <c r="I58" s="2">
        <v>13.90560380995821</v>
      </c>
      <c r="J58" s="2">
        <v>6.4982271267055691E-2</v>
      </c>
      <c r="K58" s="2">
        <v>18.512820512820511</v>
      </c>
      <c r="M58" s="2" t="s">
        <v>58</v>
      </c>
      <c r="N58" s="2">
        <v>1.1485523452629809E-22</v>
      </c>
      <c r="O58" s="2">
        <v>1</v>
      </c>
      <c r="P58" s="2">
        <v>1.1485523452629809E-22</v>
      </c>
      <c r="Q58" s="2">
        <v>1.0649956527931794</v>
      </c>
      <c r="R58" s="2">
        <v>0.41053369361049152</v>
      </c>
      <c r="S58" s="2">
        <v>18.512820512820511</v>
      </c>
      <c r="U58" s="2" t="s">
        <v>58</v>
      </c>
      <c r="V58" s="2">
        <v>1.0209142692954654E-18</v>
      </c>
      <c r="W58" s="2">
        <v>1</v>
      </c>
      <c r="X58" s="2">
        <v>1.0209142692954654E-18</v>
      </c>
      <c r="Y58" s="2">
        <v>0.42131379037250932</v>
      </c>
      <c r="Z58" s="2">
        <v>0.58286435801464653</v>
      </c>
      <c r="AA58" s="2">
        <v>18.512820512820511</v>
      </c>
      <c r="AC58" s="2" t="s">
        <v>58</v>
      </c>
      <c r="AD58" s="2">
        <v>1.5238281181506139E-15</v>
      </c>
      <c r="AE58" s="2">
        <v>1</v>
      </c>
      <c r="AF58" s="2">
        <v>1.5238281181506139E-15</v>
      </c>
      <c r="AG58" s="2">
        <v>7.3910417411061262</v>
      </c>
      <c r="AH58" s="2">
        <v>0.11285227732926606</v>
      </c>
      <c r="AI58" s="2">
        <v>18.512820512820511</v>
      </c>
    </row>
    <row r="59" spans="1:35" x14ac:dyDescent="0.25">
      <c r="A59" t="s">
        <v>104</v>
      </c>
      <c r="B59">
        <v>4.7872894717873324E-11</v>
      </c>
      <c r="C59">
        <v>3.5313236301552291E-11</v>
      </c>
      <c r="E59" s="2" t="s">
        <v>59</v>
      </c>
      <c r="F59" s="2">
        <v>3.8593547646525675E-21</v>
      </c>
      <c r="G59" s="2">
        <v>2</v>
      </c>
      <c r="H59" s="2">
        <v>1.9296773823262838E-21</v>
      </c>
      <c r="I59" s="2"/>
      <c r="J59" s="2"/>
      <c r="K59" s="2"/>
      <c r="M59" s="2" t="s">
        <v>59</v>
      </c>
      <c r="N59" s="2">
        <v>2.1569146169764285E-22</v>
      </c>
      <c r="O59" s="2">
        <v>2</v>
      </c>
      <c r="P59" s="2">
        <v>1.0784573084882142E-22</v>
      </c>
      <c r="Q59" s="2"/>
      <c r="R59" s="2"/>
      <c r="S59" s="2"/>
      <c r="U59" s="2" t="s">
        <v>59</v>
      </c>
      <c r="V59" s="2">
        <v>4.84633682839013E-18</v>
      </c>
      <c r="W59" s="2">
        <v>2</v>
      </c>
      <c r="X59" s="2">
        <v>2.423168414195065E-18</v>
      </c>
      <c r="Y59" s="2"/>
      <c r="Z59" s="2"/>
      <c r="AA59" s="2"/>
      <c r="AC59" s="2" t="s">
        <v>59</v>
      </c>
      <c r="AD59" s="2">
        <v>4.12344611633207E-16</v>
      </c>
      <c r="AE59" s="2">
        <v>2</v>
      </c>
      <c r="AF59" s="2">
        <v>2.061723058166035E-16</v>
      </c>
      <c r="AG59" s="2"/>
      <c r="AH59" s="2"/>
      <c r="AI59" s="2"/>
    </row>
    <row r="60" spans="1:35" x14ac:dyDescent="0.25">
      <c r="B60">
        <v>4.2699200106066529E-11</v>
      </c>
      <c r="C60">
        <v>4.8039097368755371E-11</v>
      </c>
      <c r="E60" s="2"/>
      <c r="F60" s="2"/>
      <c r="G60" s="2"/>
      <c r="H60" s="2"/>
      <c r="I60" s="2"/>
      <c r="J60" s="2"/>
      <c r="K60" s="2"/>
      <c r="M60" s="2"/>
      <c r="N60" s="2"/>
      <c r="O60" s="2"/>
      <c r="P60" s="2"/>
      <c r="Q60" s="2"/>
      <c r="R60" s="2"/>
      <c r="S60" s="2"/>
      <c r="U60" s="2"/>
      <c r="V60" s="2"/>
      <c r="W60" s="2"/>
      <c r="X60" s="2"/>
      <c r="Y60" s="2"/>
      <c r="Z60" s="2"/>
      <c r="AA60" s="2"/>
      <c r="AC60" s="2"/>
      <c r="AD60" s="2"/>
      <c r="AE60" s="2"/>
      <c r="AF60" s="2"/>
      <c r="AG60" s="2"/>
      <c r="AH60" s="2"/>
      <c r="AI60" s="2"/>
    </row>
    <row r="61" spans="1:35" ht="15.75" thickBot="1" x14ac:dyDescent="0.3">
      <c r="E61" s="3" t="s">
        <v>60</v>
      </c>
      <c r="F61" s="3">
        <v>3.0692683924319124E-20</v>
      </c>
      <c r="G61" s="3">
        <v>3</v>
      </c>
      <c r="H61" s="3"/>
      <c r="I61" s="3"/>
      <c r="J61" s="3"/>
      <c r="K61" s="3"/>
      <c r="M61" s="3" t="s">
        <v>60</v>
      </c>
      <c r="N61" s="3">
        <v>3.3054669622394094E-22</v>
      </c>
      <c r="O61" s="3">
        <v>3</v>
      </c>
      <c r="P61" s="3"/>
      <c r="Q61" s="3"/>
      <c r="R61" s="3"/>
      <c r="S61" s="3"/>
      <c r="U61" s="3" t="s">
        <v>60</v>
      </c>
      <c r="V61" s="3">
        <v>5.8672510976855954E-18</v>
      </c>
      <c r="W61" s="3">
        <v>3</v>
      </c>
      <c r="X61" s="3"/>
      <c r="Y61" s="3"/>
      <c r="Z61" s="3"/>
      <c r="AA61" s="3"/>
      <c r="AC61" s="3" t="s">
        <v>60</v>
      </c>
      <c r="AD61" s="3">
        <v>1.9361727297838209E-15</v>
      </c>
      <c r="AE61" s="3">
        <v>3</v>
      </c>
      <c r="AF61" s="3"/>
      <c r="AG61" s="3"/>
      <c r="AH61" s="3"/>
      <c r="AI61" s="3"/>
    </row>
    <row r="63" spans="1:35" x14ac:dyDescent="0.25">
      <c r="A63" t="s">
        <v>105</v>
      </c>
      <c r="B63">
        <v>2.6467263576363182E-11</v>
      </c>
      <c r="C63">
        <v>1.4481479910610996E-11</v>
      </c>
      <c r="E63" t="s">
        <v>43</v>
      </c>
      <c r="G63" t="s">
        <v>104</v>
      </c>
      <c r="M63" t="s">
        <v>43</v>
      </c>
      <c r="O63" t="s">
        <v>105</v>
      </c>
    </row>
    <row r="64" spans="1:35" x14ac:dyDescent="0.25">
      <c r="B64">
        <v>1.8585906352315134E-11</v>
      </c>
      <c r="C64">
        <v>1.4632832322945918E-11</v>
      </c>
    </row>
    <row r="65" spans="1:31" ht="15.75" thickBot="1" x14ac:dyDescent="0.3">
      <c r="E65" t="s">
        <v>44</v>
      </c>
      <c r="M65" t="s">
        <v>44</v>
      </c>
    </row>
    <row r="66" spans="1:31" x14ac:dyDescent="0.25">
      <c r="E66" s="4" t="s">
        <v>45</v>
      </c>
      <c r="F66" s="4" t="s">
        <v>46</v>
      </c>
      <c r="G66" s="4" t="s">
        <v>47</v>
      </c>
      <c r="H66" s="4" t="s">
        <v>48</v>
      </c>
      <c r="I66" s="4" t="s">
        <v>49</v>
      </c>
      <c r="M66" s="4" t="s">
        <v>45</v>
      </c>
      <c r="N66" s="4" t="s">
        <v>46</v>
      </c>
      <c r="O66" s="4" t="s">
        <v>47</v>
      </c>
      <c r="P66" s="4" t="s">
        <v>48</v>
      </c>
      <c r="Q66" s="4" t="s">
        <v>49</v>
      </c>
    </row>
    <row r="67" spans="1:31" x14ac:dyDescent="0.25">
      <c r="E67" s="2" t="s">
        <v>61</v>
      </c>
      <c r="F67" s="2">
        <v>2</v>
      </c>
      <c r="G67" s="2">
        <v>9.0572094823939859E-11</v>
      </c>
      <c r="H67" s="2">
        <v>4.5286047411969929E-11</v>
      </c>
      <c r="I67" s="2">
        <v>1.3383557968119331E-23</v>
      </c>
      <c r="M67" s="2" t="s">
        <v>61</v>
      </c>
      <c r="N67" s="2">
        <v>2</v>
      </c>
      <c r="O67" s="2">
        <v>4.5053169928678313E-11</v>
      </c>
      <c r="P67" s="2">
        <v>2.2526584964339156E-11</v>
      </c>
      <c r="Q67" s="2">
        <v>3.1057895846527178E-23</v>
      </c>
    </row>
    <row r="68" spans="1:31" ht="15.75" thickBot="1" x14ac:dyDescent="0.3">
      <c r="E68" s="3" t="s">
        <v>62</v>
      </c>
      <c r="F68" s="3">
        <v>2</v>
      </c>
      <c r="G68" s="3">
        <v>8.3352333670307668E-11</v>
      </c>
      <c r="H68" s="3">
        <v>4.1676166835153834E-11</v>
      </c>
      <c r="I68" s="3">
        <v>8.0973769950877551E-23</v>
      </c>
      <c r="M68" s="3" t="s">
        <v>62</v>
      </c>
      <c r="N68" s="3">
        <v>2</v>
      </c>
      <c r="O68" s="3">
        <v>2.9114312233556913E-11</v>
      </c>
      <c r="P68" s="3">
        <v>1.4557156116778456E-11</v>
      </c>
      <c r="Q68" s="3">
        <v>1.1453776359800073E-26</v>
      </c>
    </row>
    <row r="71" spans="1:31" ht="15.75" thickBot="1" x14ac:dyDescent="0.3">
      <c r="E71" t="s">
        <v>50</v>
      </c>
      <c r="M71" t="s">
        <v>50</v>
      </c>
    </row>
    <row r="72" spans="1:31" x14ac:dyDescent="0.25">
      <c r="E72" s="4" t="s">
        <v>51</v>
      </c>
      <c r="F72" s="4" t="s">
        <v>52</v>
      </c>
      <c r="G72" s="4" t="s">
        <v>53</v>
      </c>
      <c r="H72" s="4" t="s">
        <v>54</v>
      </c>
      <c r="I72" s="4" t="s">
        <v>55</v>
      </c>
      <c r="J72" s="4" t="s">
        <v>56</v>
      </c>
      <c r="K72" s="4" t="s">
        <v>57</v>
      </c>
      <c r="M72" s="4" t="s">
        <v>51</v>
      </c>
      <c r="N72" s="4" t="s">
        <v>52</v>
      </c>
      <c r="O72" s="4" t="s">
        <v>53</v>
      </c>
      <c r="P72" s="4" t="s">
        <v>54</v>
      </c>
      <c r="Q72" s="4" t="s">
        <v>55</v>
      </c>
      <c r="R72" s="4" t="s">
        <v>56</v>
      </c>
      <c r="S72" s="4" t="s">
        <v>57</v>
      </c>
    </row>
    <row r="73" spans="1:31" x14ac:dyDescent="0.25">
      <c r="E73" s="2" t="s">
        <v>58</v>
      </c>
      <c r="F73" s="2">
        <v>1.3031237778874101E-23</v>
      </c>
      <c r="G73" s="2">
        <v>1</v>
      </c>
      <c r="H73" s="2">
        <v>1.3031237778874101E-23</v>
      </c>
      <c r="I73" s="2">
        <v>0.27621040286475795</v>
      </c>
      <c r="J73" s="2">
        <v>0.65165160512177378</v>
      </c>
      <c r="K73" s="2">
        <v>18.512820512820511</v>
      </c>
      <c r="M73" s="2" t="s">
        <v>58</v>
      </c>
      <c r="N73" s="2">
        <v>6.3511796156332674E-23</v>
      </c>
      <c r="O73" s="2">
        <v>1</v>
      </c>
      <c r="P73" s="2">
        <v>6.3511796156332674E-23</v>
      </c>
      <c r="Q73" s="2">
        <v>4.0883891634182925</v>
      </c>
      <c r="R73" s="2">
        <v>0.18054537243081381</v>
      </c>
      <c r="S73" s="2">
        <v>18.512820512820511</v>
      </c>
    </row>
    <row r="74" spans="1:31" x14ac:dyDescent="0.25">
      <c r="E74" s="2" t="s">
        <v>59</v>
      </c>
      <c r="F74" s="2">
        <v>9.4357327918996882E-23</v>
      </c>
      <c r="G74" s="2">
        <v>2</v>
      </c>
      <c r="H74" s="2">
        <v>4.7178663959498441E-23</v>
      </c>
      <c r="I74" s="2"/>
      <c r="J74" s="2"/>
      <c r="K74" s="2"/>
      <c r="M74" s="2" t="s">
        <v>59</v>
      </c>
      <c r="N74" s="2">
        <v>3.1069349622886979E-23</v>
      </c>
      <c r="O74" s="2">
        <v>2</v>
      </c>
      <c r="P74" s="2">
        <v>1.5534674811443489E-23</v>
      </c>
      <c r="Q74" s="2"/>
      <c r="R74" s="2"/>
      <c r="S74" s="2"/>
    </row>
    <row r="75" spans="1:31" x14ac:dyDescent="0.25">
      <c r="E75" s="2"/>
      <c r="F75" s="2"/>
      <c r="G75" s="2"/>
      <c r="H75" s="2"/>
      <c r="I75" s="2"/>
      <c r="J75" s="2"/>
      <c r="K75" s="2"/>
      <c r="M75" s="2"/>
      <c r="N75" s="2"/>
      <c r="O75" s="2"/>
      <c r="P75" s="2"/>
      <c r="Q75" s="2"/>
      <c r="R75" s="2"/>
      <c r="S75" s="2"/>
    </row>
    <row r="76" spans="1:31" ht="15.75" thickBot="1" x14ac:dyDescent="0.3">
      <c r="E76" s="3" t="s">
        <v>60</v>
      </c>
      <c r="F76" s="3">
        <v>1.0738856569787098E-22</v>
      </c>
      <c r="G76" s="3">
        <v>3</v>
      </c>
      <c r="H76" s="3"/>
      <c r="I76" s="3"/>
      <c r="J76" s="3"/>
      <c r="K76" s="3"/>
      <c r="M76" s="3" t="s">
        <v>60</v>
      </c>
      <c r="N76" s="3">
        <v>9.4581145779219652E-23</v>
      </c>
      <c r="O76" s="3">
        <v>3</v>
      </c>
      <c r="P76" s="3"/>
      <c r="Q76" s="3"/>
      <c r="R76" s="3"/>
      <c r="S76" s="3"/>
    </row>
    <row r="79" spans="1:31" x14ac:dyDescent="0.25">
      <c r="B79" t="s">
        <v>100</v>
      </c>
      <c r="C79" t="s">
        <v>101</v>
      </c>
      <c r="E79" t="s">
        <v>43</v>
      </c>
      <c r="G79" s="5">
        <v>38261</v>
      </c>
      <c r="M79" t="s">
        <v>43</v>
      </c>
      <c r="O79" t="s">
        <v>66</v>
      </c>
      <c r="U79" t="s">
        <v>43</v>
      </c>
      <c r="W79" t="s">
        <v>70</v>
      </c>
      <c r="AC79" t="s">
        <v>43</v>
      </c>
      <c r="AE79" t="s">
        <v>74</v>
      </c>
    </row>
    <row r="80" spans="1:31" x14ac:dyDescent="0.25">
      <c r="A80" t="s">
        <v>40</v>
      </c>
      <c r="B80">
        <v>1.7512109177357115E-9</v>
      </c>
      <c r="C80">
        <v>2.7101127125970243E-9</v>
      </c>
    </row>
    <row r="81" spans="1:35" ht="15.75" thickBot="1" x14ac:dyDescent="0.3">
      <c r="A81" t="s">
        <v>2</v>
      </c>
      <c r="B81">
        <v>1.6962547480910577E-9</v>
      </c>
      <c r="C81">
        <v>1.0854948294670886E-9</v>
      </c>
      <c r="E81" t="s">
        <v>44</v>
      </c>
      <c r="M81" t="s">
        <v>44</v>
      </c>
      <c r="U81" t="s">
        <v>44</v>
      </c>
      <c r="AC81" t="s">
        <v>44</v>
      </c>
    </row>
    <row r="82" spans="1:35" x14ac:dyDescent="0.25">
      <c r="E82" s="4" t="s">
        <v>45</v>
      </c>
      <c r="F82" s="4" t="s">
        <v>46</v>
      </c>
      <c r="G82" s="4" t="s">
        <v>47</v>
      </c>
      <c r="H82" s="4" t="s">
        <v>48</v>
      </c>
      <c r="I82" s="4" t="s">
        <v>49</v>
      </c>
      <c r="M82" s="4" t="s">
        <v>45</v>
      </c>
      <c r="N82" s="4" t="s">
        <v>46</v>
      </c>
      <c r="O82" s="4" t="s">
        <v>47</v>
      </c>
      <c r="P82" s="4" t="s">
        <v>48</v>
      </c>
      <c r="Q82" s="4" t="s">
        <v>49</v>
      </c>
      <c r="U82" s="4" t="s">
        <v>45</v>
      </c>
      <c r="V82" s="4" t="s">
        <v>46</v>
      </c>
      <c r="W82" s="4" t="s">
        <v>47</v>
      </c>
      <c r="X82" s="4" t="s">
        <v>48</v>
      </c>
      <c r="Y82" s="4" t="s">
        <v>49</v>
      </c>
      <c r="AC82" s="4" t="s">
        <v>45</v>
      </c>
      <c r="AD82" s="4" t="s">
        <v>46</v>
      </c>
      <c r="AE82" s="4" t="s">
        <v>47</v>
      </c>
      <c r="AF82" s="4" t="s">
        <v>48</v>
      </c>
      <c r="AG82" s="4" t="s">
        <v>49</v>
      </c>
    </row>
    <row r="83" spans="1:35" x14ac:dyDescent="0.25">
      <c r="E83" s="2" t="s">
        <v>99</v>
      </c>
      <c r="F83" s="2">
        <v>2</v>
      </c>
      <c r="G83" s="2">
        <v>3.447465665826769E-9</v>
      </c>
      <c r="H83" s="2">
        <v>1.7237328329133845E-9</v>
      </c>
      <c r="I83" s="2">
        <v>1.5100902910059863E-21</v>
      </c>
      <c r="M83" s="2" t="s">
        <v>61</v>
      </c>
      <c r="N83" s="2">
        <v>2</v>
      </c>
      <c r="O83" s="2">
        <v>3.0065133820727179E-10</v>
      </c>
      <c r="P83" s="2">
        <v>1.503256691036359E-10</v>
      </c>
      <c r="Q83" s="2">
        <v>8.2029777215478686E-23</v>
      </c>
      <c r="U83" s="2" t="s">
        <v>61</v>
      </c>
      <c r="V83" s="2">
        <v>2</v>
      </c>
      <c r="W83" s="2">
        <v>7.1880643087080502E-10</v>
      </c>
      <c r="X83" s="2">
        <v>3.5940321543540251E-10</v>
      </c>
      <c r="Y83" s="2">
        <v>1.8991225879313568E-21</v>
      </c>
      <c r="AC83" s="2" t="s">
        <v>61</v>
      </c>
      <c r="AD83" s="2">
        <v>2</v>
      </c>
      <c r="AE83" s="2">
        <v>3.8301183402396835E-7</v>
      </c>
      <c r="AF83" s="2">
        <v>1.9150591701198418E-7</v>
      </c>
      <c r="AG83" s="2">
        <v>1.1660884755272885E-14</v>
      </c>
    </row>
    <row r="84" spans="1:35" ht="15.75" thickBot="1" x14ac:dyDescent="0.3">
      <c r="A84" t="s">
        <v>39</v>
      </c>
      <c r="B84">
        <v>2.2303667343750094E-10</v>
      </c>
      <c r="C84">
        <v>8.0735828327677783E-11</v>
      </c>
      <c r="E84" s="3" t="s">
        <v>94</v>
      </c>
      <c r="F84" s="3">
        <v>2</v>
      </c>
      <c r="G84" s="3">
        <v>3.7956075420641131E-9</v>
      </c>
      <c r="H84" s="3">
        <v>1.8978037710320565E-9</v>
      </c>
      <c r="I84" s="3">
        <v>1.3196916330927966E-18</v>
      </c>
      <c r="M84" s="3" t="s">
        <v>62</v>
      </c>
      <c r="N84" s="3">
        <v>2</v>
      </c>
      <c r="O84" s="3">
        <v>1.3036828423114764E-10</v>
      </c>
      <c r="P84" s="3">
        <v>6.5184142115573819E-11</v>
      </c>
      <c r="Q84" s="3">
        <v>2.7601753466531019E-21</v>
      </c>
      <c r="U84" s="3" t="s">
        <v>62</v>
      </c>
      <c r="V84" s="3">
        <v>2</v>
      </c>
      <c r="W84" s="3">
        <v>2.4448542654721449E-10</v>
      </c>
      <c r="X84" s="3">
        <v>1.2224271327360725E-10</v>
      </c>
      <c r="Y84" s="3">
        <v>4.3055442532436544E-22</v>
      </c>
      <c r="AC84" s="3" t="s">
        <v>62</v>
      </c>
      <c r="AD84" s="3">
        <v>2</v>
      </c>
      <c r="AE84" s="3">
        <v>1.7721358949033462E-6</v>
      </c>
      <c r="AF84" s="3">
        <v>8.8606794745167308E-7</v>
      </c>
      <c r="AG84" s="3">
        <v>7.5281978915845219E-13</v>
      </c>
    </row>
    <row r="85" spans="1:35" x14ac:dyDescent="0.25">
      <c r="A85" t="s">
        <v>4</v>
      </c>
      <c r="B85">
        <v>1.9362710844141167E-10</v>
      </c>
      <c r="C85">
        <v>4.7707267084480139E-11</v>
      </c>
    </row>
    <row r="87" spans="1:35" ht="15.75" thickBot="1" x14ac:dyDescent="0.3">
      <c r="E87" t="s">
        <v>50</v>
      </c>
      <c r="M87" t="s">
        <v>50</v>
      </c>
      <c r="U87" t="s">
        <v>50</v>
      </c>
      <c r="AC87" t="s">
        <v>50</v>
      </c>
    </row>
    <row r="88" spans="1:35" x14ac:dyDescent="0.25">
      <c r="A88" t="s">
        <v>38</v>
      </c>
      <c r="B88">
        <v>5.8778190618013653E-10</v>
      </c>
      <c r="C88">
        <v>1.2068789231354844E-10</v>
      </c>
      <c r="E88" s="4" t="s">
        <v>51</v>
      </c>
      <c r="F88" s="4" t="s">
        <v>52</v>
      </c>
      <c r="G88" s="4" t="s">
        <v>53</v>
      </c>
      <c r="H88" s="4" t="s">
        <v>54</v>
      </c>
      <c r="I88" s="4" t="s">
        <v>55</v>
      </c>
      <c r="J88" s="4" t="s">
        <v>56</v>
      </c>
      <c r="K88" s="4" t="s">
        <v>57</v>
      </c>
      <c r="M88" s="4" t="s">
        <v>51</v>
      </c>
      <c r="N88" s="4" t="s">
        <v>52</v>
      </c>
      <c r="O88" s="4" t="s">
        <v>53</v>
      </c>
      <c r="P88" s="4" t="s">
        <v>54</v>
      </c>
      <c r="Q88" s="4" t="s">
        <v>55</v>
      </c>
      <c r="R88" s="4" t="s">
        <v>56</v>
      </c>
      <c r="S88" s="4" t="s">
        <v>57</v>
      </c>
      <c r="U88" s="4" t="s">
        <v>51</v>
      </c>
      <c r="V88" s="4" t="s">
        <v>52</v>
      </c>
      <c r="W88" s="4" t="s">
        <v>53</v>
      </c>
      <c r="X88" s="4" t="s">
        <v>54</v>
      </c>
      <c r="Y88" s="4" t="s">
        <v>55</v>
      </c>
      <c r="Z88" s="4" t="s">
        <v>56</v>
      </c>
      <c r="AA88" s="4" t="s">
        <v>57</v>
      </c>
      <c r="AC88" s="4" t="s">
        <v>51</v>
      </c>
      <c r="AD88" s="4" t="s">
        <v>52</v>
      </c>
      <c r="AE88" s="4" t="s">
        <v>53</v>
      </c>
      <c r="AF88" s="4" t="s">
        <v>54</v>
      </c>
      <c r="AG88" s="4" t="s">
        <v>55</v>
      </c>
      <c r="AH88" s="4" t="s">
        <v>56</v>
      </c>
      <c r="AI88" s="4" t="s">
        <v>57</v>
      </c>
    </row>
    <row r="89" spans="1:35" x14ac:dyDescent="0.25">
      <c r="A89" t="s">
        <v>5</v>
      </c>
      <c r="B89">
        <v>5.2244564543035077E-10</v>
      </c>
      <c r="C89">
        <v>9.1718263697035963E-11</v>
      </c>
      <c r="E89" s="2" t="s">
        <v>58</v>
      </c>
      <c r="F89" s="2">
        <v>3.0300691497514596E-20</v>
      </c>
      <c r="G89" s="2">
        <v>1</v>
      </c>
      <c r="H89" s="2">
        <v>3.0300691497514596E-20</v>
      </c>
      <c r="I89" s="2">
        <v>4.5868380219653102E-2</v>
      </c>
      <c r="J89" s="2">
        <v>0.85026688595123845</v>
      </c>
      <c r="K89" s="2">
        <v>18.512820512820511</v>
      </c>
      <c r="M89" s="2" t="s">
        <v>58</v>
      </c>
      <c r="N89" s="2">
        <v>7.2490796178589034E-21</v>
      </c>
      <c r="O89" s="2">
        <v>1</v>
      </c>
      <c r="P89" s="2">
        <v>7.2490796178589034E-21</v>
      </c>
      <c r="Q89" s="2">
        <v>5.1010249450201819</v>
      </c>
      <c r="R89" s="2">
        <v>0.15244438669863936</v>
      </c>
      <c r="S89" s="2">
        <v>18.512820512820511</v>
      </c>
      <c r="U89" s="2" t="s">
        <v>58</v>
      </c>
      <c r="V89" s="2">
        <v>5.6245103785634889E-20</v>
      </c>
      <c r="W89" s="2">
        <v>1</v>
      </c>
      <c r="X89" s="2">
        <v>5.6245103785634889E-20</v>
      </c>
      <c r="Y89" s="2">
        <v>48.285752458906217</v>
      </c>
      <c r="Z89" s="2">
        <v>2.0088114716552585E-2</v>
      </c>
      <c r="AA89" s="2">
        <v>18.512820512820511</v>
      </c>
      <c r="AC89" s="2" t="s">
        <v>58</v>
      </c>
      <c r="AD89" s="2">
        <v>4.8241641412850378E-13</v>
      </c>
      <c r="AE89" s="2">
        <v>1</v>
      </c>
      <c r="AF89" s="2">
        <v>4.8241641412850378E-13</v>
      </c>
      <c r="AG89" s="2">
        <v>1.2620761533677347</v>
      </c>
      <c r="AH89" s="2">
        <v>0.37799234044290497</v>
      </c>
      <c r="AI89" s="2">
        <v>18.512820512820511</v>
      </c>
    </row>
    <row r="90" spans="1:35" x14ac:dyDescent="0.25">
      <c r="E90" s="2" t="s">
        <v>59</v>
      </c>
      <c r="F90" s="2">
        <v>1.3212017233838025E-18</v>
      </c>
      <c r="G90" s="2">
        <v>2</v>
      </c>
      <c r="H90" s="2">
        <v>6.6060086169190125E-19</v>
      </c>
      <c r="I90" s="2"/>
      <c r="J90" s="2"/>
      <c r="K90" s="2"/>
      <c r="M90" s="2" t="s">
        <v>59</v>
      </c>
      <c r="N90" s="2">
        <v>2.8422051238685806E-21</v>
      </c>
      <c r="O90" s="2">
        <v>2</v>
      </c>
      <c r="P90" s="2">
        <v>1.4211025619342903E-21</v>
      </c>
      <c r="Q90" s="2"/>
      <c r="R90" s="2"/>
      <c r="S90" s="2"/>
      <c r="U90" s="2" t="s">
        <v>59</v>
      </c>
      <c r="V90" s="2">
        <v>2.3296770132557222E-21</v>
      </c>
      <c r="W90" s="2">
        <v>2</v>
      </c>
      <c r="X90" s="2">
        <v>1.1648385066278611E-21</v>
      </c>
      <c r="Y90" s="2"/>
      <c r="Z90" s="2"/>
      <c r="AA90" s="2"/>
      <c r="AC90" s="2" t="s">
        <v>59</v>
      </c>
      <c r="AD90" s="2">
        <v>7.6448067391372503E-13</v>
      </c>
      <c r="AE90" s="2">
        <v>2</v>
      </c>
      <c r="AF90" s="2">
        <v>3.8224033695686251E-13</v>
      </c>
      <c r="AG90" s="2"/>
      <c r="AH90" s="2"/>
      <c r="AI90" s="2"/>
    </row>
    <row r="91" spans="1:35" x14ac:dyDescent="0.25">
      <c r="E91" s="2"/>
      <c r="F91" s="2"/>
      <c r="G91" s="2"/>
      <c r="H91" s="2"/>
      <c r="I91" s="2"/>
      <c r="J91" s="2"/>
      <c r="K91" s="2"/>
      <c r="M91" s="2"/>
      <c r="N91" s="2"/>
      <c r="O91" s="2"/>
      <c r="P91" s="2"/>
      <c r="Q91" s="2"/>
      <c r="R91" s="2"/>
      <c r="S91" s="2"/>
      <c r="U91" s="2"/>
      <c r="V91" s="2"/>
      <c r="W91" s="2"/>
      <c r="X91" s="2"/>
      <c r="Y91" s="2"/>
      <c r="Z91" s="2"/>
      <c r="AA91" s="2"/>
      <c r="AC91" s="2"/>
      <c r="AD91" s="2"/>
      <c r="AE91" s="2"/>
      <c r="AF91" s="2"/>
      <c r="AG91" s="2"/>
      <c r="AH91" s="2"/>
      <c r="AI91" s="2"/>
    </row>
    <row r="92" spans="1:35" ht="15.75" thickBot="1" x14ac:dyDescent="0.3">
      <c r="A92" t="s">
        <v>37</v>
      </c>
      <c r="B92">
        <v>5.5994337838989603E-10</v>
      </c>
      <c r="C92">
        <v>2.1203184351138327E-10</v>
      </c>
      <c r="E92" s="3" t="s">
        <v>60</v>
      </c>
      <c r="F92" s="3">
        <v>1.3515024148813171E-18</v>
      </c>
      <c r="G92" s="3">
        <v>3</v>
      </c>
      <c r="H92" s="3"/>
      <c r="I92" s="3"/>
      <c r="J92" s="3"/>
      <c r="K92" s="3"/>
      <c r="M92" s="3" t="s">
        <v>60</v>
      </c>
      <c r="N92" s="3">
        <v>1.0091284741727484E-20</v>
      </c>
      <c r="O92" s="3">
        <v>3</v>
      </c>
      <c r="P92" s="3"/>
      <c r="Q92" s="3"/>
      <c r="R92" s="3"/>
      <c r="S92" s="3"/>
      <c r="U92" s="3" t="s">
        <v>60</v>
      </c>
      <c r="V92" s="3">
        <v>5.8574780798890614E-20</v>
      </c>
      <c r="W92" s="3">
        <v>3</v>
      </c>
      <c r="X92" s="3"/>
      <c r="Y92" s="3"/>
      <c r="Z92" s="3"/>
      <c r="AA92" s="3"/>
      <c r="AC92" s="3" t="s">
        <v>60</v>
      </c>
      <c r="AD92" s="3">
        <v>1.2468970880422288E-12</v>
      </c>
      <c r="AE92" s="3">
        <v>3</v>
      </c>
      <c r="AF92" s="3"/>
      <c r="AG92" s="3"/>
      <c r="AH92" s="3"/>
      <c r="AI92" s="3"/>
    </row>
    <row r="93" spans="1:35" x14ac:dyDescent="0.25">
      <c r="A93" t="s">
        <v>6</v>
      </c>
      <c r="B93">
        <v>4.5104799290496355E-10</v>
      </c>
      <c r="C93">
        <v>1.1291842795230198E-10</v>
      </c>
    </row>
    <row r="94" spans="1:35" x14ac:dyDescent="0.25">
      <c r="E94" t="s">
        <v>43</v>
      </c>
      <c r="G94" t="s">
        <v>63</v>
      </c>
      <c r="M94" t="s">
        <v>43</v>
      </c>
      <c r="O94" t="s">
        <v>67</v>
      </c>
      <c r="U94" t="s">
        <v>43</v>
      </c>
      <c r="W94" t="s">
        <v>71</v>
      </c>
      <c r="AC94" t="s">
        <v>43</v>
      </c>
      <c r="AE94" t="s">
        <v>75</v>
      </c>
    </row>
    <row r="96" spans="1:35" ht="15.75" thickBot="1" x14ac:dyDescent="0.3">
      <c r="A96" t="s">
        <v>36</v>
      </c>
      <c r="B96">
        <v>1.5672995584048172E-10</v>
      </c>
      <c r="C96">
        <v>1.0233367338215309E-10</v>
      </c>
      <c r="E96" t="s">
        <v>44</v>
      </c>
      <c r="M96" t="s">
        <v>44</v>
      </c>
      <c r="U96" t="s">
        <v>44</v>
      </c>
      <c r="AC96" t="s">
        <v>44</v>
      </c>
    </row>
    <row r="97" spans="1:35" x14ac:dyDescent="0.25">
      <c r="A97" t="s">
        <v>7</v>
      </c>
      <c r="B97">
        <v>1.4392138236679007E-10</v>
      </c>
      <c r="C97">
        <v>2.8034610848994542E-11</v>
      </c>
      <c r="E97" s="4" t="s">
        <v>45</v>
      </c>
      <c r="F97" s="4" t="s">
        <v>46</v>
      </c>
      <c r="G97" s="4" t="s">
        <v>47</v>
      </c>
      <c r="H97" s="4" t="s">
        <v>48</v>
      </c>
      <c r="I97" s="4" t="s">
        <v>49</v>
      </c>
      <c r="M97" s="4" t="s">
        <v>45</v>
      </c>
      <c r="N97" s="4" t="s">
        <v>46</v>
      </c>
      <c r="O97" s="4" t="s">
        <v>47</v>
      </c>
      <c r="P97" s="4" t="s">
        <v>48</v>
      </c>
      <c r="Q97" s="4" t="s">
        <v>49</v>
      </c>
      <c r="U97" s="4" t="s">
        <v>45</v>
      </c>
      <c r="V97" s="4" t="s">
        <v>46</v>
      </c>
      <c r="W97" s="4" t="s">
        <v>47</v>
      </c>
      <c r="X97" s="4" t="s">
        <v>48</v>
      </c>
      <c r="Y97" s="4" t="s">
        <v>49</v>
      </c>
      <c r="AC97" s="4" t="s">
        <v>45</v>
      </c>
      <c r="AD97" s="4" t="s">
        <v>46</v>
      </c>
      <c r="AE97" s="4" t="s">
        <v>47</v>
      </c>
      <c r="AF97" s="4" t="s">
        <v>48</v>
      </c>
      <c r="AG97" s="4" t="s">
        <v>49</v>
      </c>
    </row>
    <row r="98" spans="1:35" x14ac:dyDescent="0.25">
      <c r="E98" s="2" t="s">
        <v>61</v>
      </c>
      <c r="F98" s="2">
        <v>2</v>
      </c>
      <c r="G98" s="2">
        <v>4.1666378187891261E-10</v>
      </c>
      <c r="H98" s="2">
        <v>2.083318909394563E-10</v>
      </c>
      <c r="I98" s="2">
        <v>4.3246125662959982E-22</v>
      </c>
      <c r="M98" s="2" t="s">
        <v>61</v>
      </c>
      <c r="N98" s="2">
        <v>2</v>
      </c>
      <c r="O98" s="2">
        <v>4.7081259997016777E-11</v>
      </c>
      <c r="P98" s="2">
        <v>2.3540629998508389E-11</v>
      </c>
      <c r="Q98" s="2">
        <v>7.1269258567900314E-23</v>
      </c>
      <c r="U98" s="2" t="s">
        <v>61</v>
      </c>
      <c r="V98" s="2">
        <v>2</v>
      </c>
      <c r="W98" s="2">
        <v>8.3890231129051086E-10</v>
      </c>
      <c r="X98" s="2">
        <v>4.1945115564525543E-10</v>
      </c>
      <c r="Y98" s="2">
        <v>8.3894007140693299E-22</v>
      </c>
      <c r="AC98" s="2" t="s">
        <v>61</v>
      </c>
      <c r="AD98" s="2">
        <v>2</v>
      </c>
      <c r="AE98" s="2">
        <v>3.9270571945695358E-8</v>
      </c>
      <c r="AF98" s="2">
        <v>1.9635285972847679E-8</v>
      </c>
      <c r="AG98" s="2">
        <v>4.7524226882140117E-16</v>
      </c>
    </row>
    <row r="99" spans="1:35" ht="15.75" thickBot="1" x14ac:dyDescent="0.3">
      <c r="E99" s="3" t="s">
        <v>62</v>
      </c>
      <c r="F99" s="3">
        <v>2</v>
      </c>
      <c r="G99" s="3">
        <v>1.2844309541215792E-10</v>
      </c>
      <c r="H99" s="3">
        <v>6.4221547706078961E-11</v>
      </c>
      <c r="I99" s="3">
        <v>5.4544292889782873E-22</v>
      </c>
      <c r="M99" s="3" t="s">
        <v>62</v>
      </c>
      <c r="N99" s="3">
        <v>2</v>
      </c>
      <c r="O99" s="3">
        <v>1.5578037777691937E-7</v>
      </c>
      <c r="P99" s="3">
        <v>7.7890188888459686E-8</v>
      </c>
      <c r="Q99" s="3">
        <v>1.2133195938113064E-14</v>
      </c>
      <c r="U99" s="3" t="s">
        <v>62</v>
      </c>
      <c r="V99" s="3">
        <v>2</v>
      </c>
      <c r="W99" s="3">
        <v>2.4985649398376494E-10</v>
      </c>
      <c r="X99" s="3">
        <v>1.2492824699188247E-10</v>
      </c>
      <c r="Y99" s="3">
        <v>5.92274183020318E-22</v>
      </c>
      <c r="AC99" s="3" t="s">
        <v>62</v>
      </c>
      <c r="AD99" s="3">
        <v>2</v>
      </c>
      <c r="AE99" s="3">
        <v>2.508944320505578E-8</v>
      </c>
      <c r="AF99" s="3">
        <v>1.254472160252789E-8</v>
      </c>
      <c r="AG99" s="3">
        <v>2.0417854767458514E-16</v>
      </c>
    </row>
    <row r="100" spans="1:35" x14ac:dyDescent="0.25">
      <c r="A100" t="s">
        <v>35</v>
      </c>
      <c r="B100">
        <v>1.7571155207209731E-11</v>
      </c>
      <c r="C100">
        <v>1.8202506679928384E-12</v>
      </c>
    </row>
    <row r="101" spans="1:35" x14ac:dyDescent="0.25">
      <c r="A101" t="s">
        <v>21</v>
      </c>
      <c r="B101">
        <v>2.9510104789807047E-11</v>
      </c>
      <c r="C101">
        <v>1.5577855752625137E-7</v>
      </c>
    </row>
    <row r="102" spans="1:35" ht="15.75" thickBot="1" x14ac:dyDescent="0.3">
      <c r="E102" t="s">
        <v>50</v>
      </c>
      <c r="M102" t="s">
        <v>50</v>
      </c>
      <c r="U102" t="s">
        <v>50</v>
      </c>
      <c r="AC102" t="s">
        <v>50</v>
      </c>
    </row>
    <row r="103" spans="1:35" x14ac:dyDescent="0.25">
      <c r="E103" s="4" t="s">
        <v>51</v>
      </c>
      <c r="F103" s="4" t="s">
        <v>52</v>
      </c>
      <c r="G103" s="4" t="s">
        <v>53</v>
      </c>
      <c r="H103" s="4" t="s">
        <v>54</v>
      </c>
      <c r="I103" s="4" t="s">
        <v>55</v>
      </c>
      <c r="J103" s="4" t="s">
        <v>56</v>
      </c>
      <c r="K103" s="4" t="s">
        <v>57</v>
      </c>
      <c r="M103" s="4" t="s">
        <v>51</v>
      </c>
      <c r="N103" s="4" t="s">
        <v>52</v>
      </c>
      <c r="O103" s="4" t="s">
        <v>53</v>
      </c>
      <c r="P103" s="4" t="s">
        <v>54</v>
      </c>
      <c r="Q103" s="4" t="s">
        <v>55</v>
      </c>
      <c r="R103" s="4" t="s">
        <v>56</v>
      </c>
      <c r="S103" s="4" t="s">
        <v>57</v>
      </c>
      <c r="U103" s="4" t="s">
        <v>51</v>
      </c>
      <c r="V103" s="4" t="s">
        <v>52</v>
      </c>
      <c r="W103" s="4" t="s">
        <v>53</v>
      </c>
      <c r="X103" s="4" t="s">
        <v>54</v>
      </c>
      <c r="Y103" s="4" t="s">
        <v>55</v>
      </c>
      <c r="Z103" s="4" t="s">
        <v>56</v>
      </c>
      <c r="AA103" s="4" t="s">
        <v>57</v>
      </c>
      <c r="AC103" s="4" t="s">
        <v>51</v>
      </c>
      <c r="AD103" s="4" t="s">
        <v>52</v>
      </c>
      <c r="AE103" s="4" t="s">
        <v>53</v>
      </c>
      <c r="AF103" s="4" t="s">
        <v>54</v>
      </c>
      <c r="AG103" s="4" t="s">
        <v>55</v>
      </c>
      <c r="AH103" s="4" t="s">
        <v>56</v>
      </c>
      <c r="AI103" s="4" t="s">
        <v>57</v>
      </c>
    </row>
    <row r="104" spans="1:35" x14ac:dyDescent="0.25">
      <c r="A104" t="s">
        <v>34</v>
      </c>
      <c r="B104">
        <v>1.0015822837728074E-10</v>
      </c>
      <c r="C104">
        <v>1.3634001470526347E-11</v>
      </c>
      <c r="E104" s="2" t="s">
        <v>58</v>
      </c>
      <c r="F104" s="2">
        <v>2.0767791026841826E-20</v>
      </c>
      <c r="G104" s="2">
        <v>1</v>
      </c>
      <c r="H104" s="2">
        <v>2.0767791026841826E-20</v>
      </c>
      <c r="I104" s="2">
        <v>42.474081477912485</v>
      </c>
      <c r="J104" s="2">
        <v>2.2743642896233499E-2</v>
      </c>
      <c r="K104" s="2">
        <v>18.512820512820511</v>
      </c>
      <c r="M104" s="2" t="s">
        <v>58</v>
      </c>
      <c r="N104" s="2">
        <v>6.0632149110069148E-15</v>
      </c>
      <c r="O104" s="2">
        <v>1</v>
      </c>
      <c r="P104" s="2">
        <v>6.0632149110069148E-15</v>
      </c>
      <c r="Q104" s="2">
        <v>0.99944234088336992</v>
      </c>
      <c r="R104" s="2">
        <v>0.42275708229110198</v>
      </c>
      <c r="S104" s="2">
        <v>18.512820512820511</v>
      </c>
      <c r="U104" s="2" t="s">
        <v>58</v>
      </c>
      <c r="V104" s="2">
        <v>8.6743743721643072E-20</v>
      </c>
      <c r="W104" s="2">
        <v>1</v>
      </c>
      <c r="X104" s="2">
        <v>8.6743743721643072E-20</v>
      </c>
      <c r="Y104" s="2">
        <v>121.2169924290707</v>
      </c>
      <c r="Z104" s="2">
        <v>8.1489665737283605E-3</v>
      </c>
      <c r="AA104" s="2">
        <v>18.512820512820511</v>
      </c>
      <c r="AC104" s="2" t="s">
        <v>58</v>
      </c>
      <c r="AD104" s="2">
        <v>5.0276103089648492E-17</v>
      </c>
      <c r="AE104" s="2">
        <v>1</v>
      </c>
      <c r="AF104" s="2">
        <v>5.0276103089648492E-17</v>
      </c>
      <c r="AG104" s="2">
        <v>0.14799694642545735</v>
      </c>
      <c r="AH104" s="2">
        <v>0.73751194332687353</v>
      </c>
      <c r="AI104" s="2">
        <v>18.512820512820511</v>
      </c>
    </row>
    <row r="105" spans="1:35" x14ac:dyDescent="0.25">
      <c r="A105" t="s">
        <v>22</v>
      </c>
      <c r="B105">
        <v>9.8574128044131992E-11</v>
      </c>
      <c r="C105">
        <v>1.4898933301860872E-11</v>
      </c>
      <c r="E105" s="2" t="s">
        <v>59</v>
      </c>
      <c r="F105" s="2">
        <v>9.7790418552742864E-22</v>
      </c>
      <c r="G105" s="2">
        <v>2</v>
      </c>
      <c r="H105" s="2">
        <v>4.8895209276371432E-22</v>
      </c>
      <c r="I105" s="2"/>
      <c r="J105" s="2"/>
      <c r="K105" s="2"/>
      <c r="M105" s="2" t="s">
        <v>59</v>
      </c>
      <c r="N105" s="2">
        <v>1.2133196009382322E-14</v>
      </c>
      <c r="O105" s="2">
        <v>2</v>
      </c>
      <c r="P105" s="2">
        <v>6.0665980046911609E-15</v>
      </c>
      <c r="Q105" s="2"/>
      <c r="R105" s="2"/>
      <c r="S105" s="2"/>
      <c r="U105" s="2" t="s">
        <v>59</v>
      </c>
      <c r="V105" s="2">
        <v>1.431214254427251E-21</v>
      </c>
      <c r="W105" s="2">
        <v>2</v>
      </c>
      <c r="X105" s="2">
        <v>7.156071272136255E-22</v>
      </c>
      <c r="Y105" s="2"/>
      <c r="Z105" s="2"/>
      <c r="AA105" s="2"/>
      <c r="AC105" s="2" t="s">
        <v>59</v>
      </c>
      <c r="AD105" s="2">
        <v>6.7942081649598631E-16</v>
      </c>
      <c r="AE105" s="2">
        <v>2</v>
      </c>
      <c r="AF105" s="2">
        <v>3.3971040824799316E-16</v>
      </c>
      <c r="AG105" s="2"/>
      <c r="AH105" s="2"/>
      <c r="AI105" s="2"/>
    </row>
    <row r="106" spans="1:35" x14ac:dyDescent="0.25">
      <c r="E106" s="2"/>
      <c r="F106" s="2"/>
      <c r="G106" s="2"/>
      <c r="H106" s="2"/>
      <c r="I106" s="2"/>
      <c r="J106" s="2"/>
      <c r="K106" s="2"/>
      <c r="M106" s="2"/>
      <c r="N106" s="2"/>
      <c r="O106" s="2"/>
      <c r="P106" s="2"/>
      <c r="Q106" s="2"/>
      <c r="R106" s="2"/>
      <c r="S106" s="2"/>
      <c r="U106" s="2"/>
      <c r="V106" s="2"/>
      <c r="W106" s="2"/>
      <c r="X106" s="2"/>
      <c r="Y106" s="2"/>
      <c r="Z106" s="2"/>
      <c r="AA106" s="2"/>
      <c r="AC106" s="2"/>
      <c r="AD106" s="2"/>
      <c r="AE106" s="2"/>
      <c r="AF106" s="2"/>
      <c r="AG106" s="2"/>
      <c r="AH106" s="2"/>
      <c r="AI106" s="2"/>
    </row>
    <row r="107" spans="1:35" ht="15.75" thickBot="1" x14ac:dyDescent="0.3">
      <c r="E107" s="3" t="s">
        <v>60</v>
      </c>
      <c r="F107" s="3">
        <v>2.1745695212369254E-20</v>
      </c>
      <c r="G107" s="3">
        <v>3</v>
      </c>
      <c r="H107" s="3"/>
      <c r="I107" s="3"/>
      <c r="J107" s="3"/>
      <c r="K107" s="3"/>
      <c r="M107" s="3" t="s">
        <v>60</v>
      </c>
      <c r="N107" s="3">
        <v>1.8196410920389237E-14</v>
      </c>
      <c r="O107" s="3">
        <v>3</v>
      </c>
      <c r="P107" s="3"/>
      <c r="Q107" s="3"/>
      <c r="R107" s="3"/>
      <c r="S107" s="3"/>
      <c r="U107" s="3" t="s">
        <v>60</v>
      </c>
      <c r="V107" s="3">
        <v>8.8174957976070322E-20</v>
      </c>
      <c r="W107" s="3">
        <v>3</v>
      </c>
      <c r="X107" s="3"/>
      <c r="Y107" s="3"/>
      <c r="Z107" s="3"/>
      <c r="AA107" s="3"/>
      <c r="AC107" s="3" t="s">
        <v>60</v>
      </c>
      <c r="AD107" s="3">
        <v>7.296969195856348E-16</v>
      </c>
      <c r="AE107" s="3">
        <v>3</v>
      </c>
      <c r="AF107" s="3"/>
      <c r="AG107" s="3"/>
      <c r="AH107" s="3"/>
      <c r="AI107" s="3"/>
    </row>
    <row r="108" spans="1:35" x14ac:dyDescent="0.25">
      <c r="A108" t="s">
        <v>33</v>
      </c>
      <c r="B108">
        <v>1.0232857311443661E-11</v>
      </c>
      <c r="C108">
        <v>5.4044100421772811E-12</v>
      </c>
    </row>
    <row r="109" spans="1:35" x14ac:dyDescent="0.25">
      <c r="A109" t="s">
        <v>23</v>
      </c>
      <c r="B109">
        <v>1.3728833450227938E-11</v>
      </c>
      <c r="C109">
        <v>9.0949470177292824E-13</v>
      </c>
      <c r="E109" t="s">
        <v>43</v>
      </c>
      <c r="G109" t="s">
        <v>64</v>
      </c>
      <c r="M109" t="s">
        <v>43</v>
      </c>
      <c r="O109" t="s">
        <v>68</v>
      </c>
      <c r="U109" t="s">
        <v>43</v>
      </c>
      <c r="W109" t="s">
        <v>72</v>
      </c>
      <c r="AC109" t="s">
        <v>43</v>
      </c>
      <c r="AE109" t="s">
        <v>76</v>
      </c>
    </row>
    <row r="111" spans="1:35" ht="15.75" thickBot="1" x14ac:dyDescent="0.3">
      <c r="E111" t="s">
        <v>44</v>
      </c>
      <c r="M111" t="s">
        <v>44</v>
      </c>
      <c r="U111" t="s">
        <v>44</v>
      </c>
      <c r="AC111" t="s">
        <v>44</v>
      </c>
    </row>
    <row r="112" spans="1:35" x14ac:dyDescent="0.25">
      <c r="A112" t="s">
        <v>32</v>
      </c>
      <c r="B112">
        <v>3.2858826299400355E-10</v>
      </c>
      <c r="C112">
        <v>1.3691504140046505E-10</v>
      </c>
      <c r="E112" s="4" t="s">
        <v>45</v>
      </c>
      <c r="F112" s="4" t="s">
        <v>46</v>
      </c>
      <c r="G112" s="4" t="s">
        <v>47</v>
      </c>
      <c r="H112" s="4" t="s">
        <v>48</v>
      </c>
      <c r="I112" s="4" t="s">
        <v>49</v>
      </c>
      <c r="M112" s="4" t="s">
        <v>45</v>
      </c>
      <c r="N112" s="4" t="s">
        <v>46</v>
      </c>
      <c r="O112" s="4" t="s">
        <v>47</v>
      </c>
      <c r="P112" s="4" t="s">
        <v>48</v>
      </c>
      <c r="Q112" s="4" t="s">
        <v>49</v>
      </c>
      <c r="U112" s="4" t="s">
        <v>45</v>
      </c>
      <c r="V112" s="4" t="s">
        <v>46</v>
      </c>
      <c r="W112" s="4" t="s">
        <v>47</v>
      </c>
      <c r="X112" s="4" t="s">
        <v>48</v>
      </c>
      <c r="Y112" s="4" t="s">
        <v>49</v>
      </c>
      <c r="AC112" s="4" t="s">
        <v>45</v>
      </c>
      <c r="AD112" s="4" t="s">
        <v>46</v>
      </c>
      <c r="AE112" s="4" t="s">
        <v>47</v>
      </c>
      <c r="AF112" s="4" t="s">
        <v>48</v>
      </c>
      <c r="AG112" s="4" t="s">
        <v>49</v>
      </c>
    </row>
    <row r="113" spans="1:35" x14ac:dyDescent="0.25">
      <c r="A113" t="s">
        <v>8</v>
      </c>
      <c r="B113">
        <v>3.9021816787680143E-10</v>
      </c>
      <c r="C113">
        <v>1.0757038514674943E-10</v>
      </c>
      <c r="E113" s="2" t="s">
        <v>61</v>
      </c>
      <c r="F113" s="2">
        <v>2</v>
      </c>
      <c r="G113" s="2">
        <v>1.1102275516104874E-9</v>
      </c>
      <c r="H113" s="2">
        <v>5.551137758052437E-10</v>
      </c>
      <c r="I113" s="2">
        <v>2.1344134843819976E-21</v>
      </c>
      <c r="M113" s="2" t="s">
        <v>61</v>
      </c>
      <c r="N113" s="2">
        <v>2</v>
      </c>
      <c r="O113" s="2">
        <v>1.9873235642141273E-10</v>
      </c>
      <c r="P113" s="2">
        <v>9.9366178210706366E-11</v>
      </c>
      <c r="Q113" s="2">
        <v>1.2546869327409859E-24</v>
      </c>
      <c r="U113" s="2" t="s">
        <v>61</v>
      </c>
      <c r="V113" s="2">
        <v>2</v>
      </c>
      <c r="W113" s="2">
        <v>2.8521123749388409E-8</v>
      </c>
      <c r="X113" s="2">
        <v>1.4260561874694205E-8</v>
      </c>
      <c r="Y113" s="2">
        <v>6.23170932483881E-19</v>
      </c>
      <c r="AC113" s="2" t="s">
        <v>61</v>
      </c>
      <c r="AD113" s="2">
        <v>2</v>
      </c>
      <c r="AE113" s="2">
        <v>1.2944310894517537E-9</v>
      </c>
      <c r="AF113" s="2">
        <v>6.4721554472587686E-10</v>
      </c>
      <c r="AG113" s="2">
        <v>6.1172719414048656E-19</v>
      </c>
    </row>
    <row r="114" spans="1:35" ht="15.75" thickBot="1" x14ac:dyDescent="0.3">
      <c r="E114" s="3" t="s">
        <v>62</v>
      </c>
      <c r="F114" s="3">
        <v>2</v>
      </c>
      <c r="G114" s="3">
        <v>2.1240615601058442E-10</v>
      </c>
      <c r="H114" s="3">
        <v>1.0620307800529221E-10</v>
      </c>
      <c r="I114" s="3">
        <v>4.1961969108932938E-22</v>
      </c>
      <c r="M114" s="3" t="s">
        <v>62</v>
      </c>
      <c r="N114" s="3">
        <v>2</v>
      </c>
      <c r="O114" s="3">
        <v>2.8532934772387217E-11</v>
      </c>
      <c r="P114" s="3">
        <v>1.4266467386193608E-11</v>
      </c>
      <c r="Q114" s="3">
        <v>8.0002626896165773E-25</v>
      </c>
      <c r="U114" s="3" t="s">
        <v>62</v>
      </c>
      <c r="V114" s="3">
        <v>2</v>
      </c>
      <c r="W114" s="3">
        <v>9.2242449969721739E-9</v>
      </c>
      <c r="X114" s="3">
        <v>4.612122498486087E-9</v>
      </c>
      <c r="Y114" s="3">
        <v>4.5986865137244043E-21</v>
      </c>
      <c r="AC114" s="3" t="s">
        <v>62</v>
      </c>
      <c r="AD114" s="3">
        <v>2</v>
      </c>
      <c r="AE114" s="3">
        <v>1.572597097806072E-10</v>
      </c>
      <c r="AF114" s="3">
        <v>7.8629854890303602E-11</v>
      </c>
      <c r="AG114" s="3">
        <v>1.1103406063474179E-21</v>
      </c>
    </row>
    <row r="116" spans="1:35" x14ac:dyDescent="0.25">
      <c r="A116" t="s">
        <v>31</v>
      </c>
      <c r="B116">
        <v>4.3993212329093727E-10</v>
      </c>
      <c r="C116">
        <v>1.0771961277791421E-10</v>
      </c>
    </row>
    <row r="117" spans="1:35" ht="15.75" thickBot="1" x14ac:dyDescent="0.3">
      <c r="A117" t="s">
        <v>9</v>
      </c>
      <c r="B117">
        <v>3.9897018799957359E-10</v>
      </c>
      <c r="C117">
        <v>1.4213688120585073E-10</v>
      </c>
      <c r="E117" t="s">
        <v>50</v>
      </c>
      <c r="M117" t="s">
        <v>50</v>
      </c>
      <c r="U117" t="s">
        <v>50</v>
      </c>
      <c r="AC117" t="s">
        <v>50</v>
      </c>
    </row>
    <row r="118" spans="1:35" x14ac:dyDescent="0.25">
      <c r="E118" s="4" t="s">
        <v>51</v>
      </c>
      <c r="F118" s="4" t="s">
        <v>52</v>
      </c>
      <c r="G118" s="4" t="s">
        <v>53</v>
      </c>
      <c r="H118" s="4" t="s">
        <v>54</v>
      </c>
      <c r="I118" s="4" t="s">
        <v>55</v>
      </c>
      <c r="J118" s="4" t="s">
        <v>56</v>
      </c>
      <c r="K118" s="4" t="s">
        <v>57</v>
      </c>
      <c r="M118" s="4" t="s">
        <v>51</v>
      </c>
      <c r="N118" s="4" t="s">
        <v>52</v>
      </c>
      <c r="O118" s="4" t="s">
        <v>53</v>
      </c>
      <c r="P118" s="4" t="s">
        <v>54</v>
      </c>
      <c r="Q118" s="4" t="s">
        <v>55</v>
      </c>
      <c r="R118" s="4" t="s">
        <v>56</v>
      </c>
      <c r="S118" s="4" t="s">
        <v>57</v>
      </c>
      <c r="U118" s="4" t="s">
        <v>51</v>
      </c>
      <c r="V118" s="4" t="s">
        <v>52</v>
      </c>
      <c r="W118" s="4" t="s">
        <v>53</v>
      </c>
      <c r="X118" s="4" t="s">
        <v>54</v>
      </c>
      <c r="Y118" s="4" t="s">
        <v>55</v>
      </c>
      <c r="Z118" s="4" t="s">
        <v>56</v>
      </c>
      <c r="AA118" s="4" t="s">
        <v>57</v>
      </c>
      <c r="AC118" s="4" t="s">
        <v>51</v>
      </c>
      <c r="AD118" s="4" t="s">
        <v>52</v>
      </c>
      <c r="AE118" s="4" t="s">
        <v>53</v>
      </c>
      <c r="AF118" s="4" t="s">
        <v>54</v>
      </c>
      <c r="AG118" s="4" t="s">
        <v>55</v>
      </c>
      <c r="AH118" s="4" t="s">
        <v>56</v>
      </c>
      <c r="AI118" s="4" t="s">
        <v>57</v>
      </c>
    </row>
    <row r="119" spans="1:35" x14ac:dyDescent="0.25">
      <c r="E119" s="2" t="s">
        <v>58</v>
      </c>
      <c r="F119" s="2">
        <v>2.0152081459923932E-19</v>
      </c>
      <c r="G119" s="2">
        <v>1</v>
      </c>
      <c r="H119" s="2">
        <v>2.0152081459923932E-19</v>
      </c>
      <c r="I119" s="2">
        <v>157.80594906489435</v>
      </c>
      <c r="J119" s="2">
        <v>6.2772915134906839E-3</v>
      </c>
      <c r="K119" s="2">
        <v>18.512820512820511</v>
      </c>
      <c r="M119" s="2" t="s">
        <v>58</v>
      </c>
      <c r="N119" s="2">
        <v>7.2419607824156924E-21</v>
      </c>
      <c r="O119" s="2">
        <v>1</v>
      </c>
      <c r="P119" s="2">
        <v>7.2419607824156924E-21</v>
      </c>
      <c r="Q119" s="2">
        <v>7049.1207983816157</v>
      </c>
      <c r="R119" s="2">
        <v>1.4183148315945982E-4</v>
      </c>
      <c r="S119" s="2">
        <v>18.512820512820511</v>
      </c>
      <c r="U119" s="2" t="s">
        <v>58</v>
      </c>
      <c r="V119" s="2">
        <v>9.309238239636329E-17</v>
      </c>
      <c r="W119" s="2">
        <v>1</v>
      </c>
      <c r="X119" s="2">
        <v>9.309238239636329E-17</v>
      </c>
      <c r="Y119" s="2">
        <v>296.5813558961616</v>
      </c>
      <c r="Z119" s="2">
        <v>3.3547982744140379E-3</v>
      </c>
      <c r="AA119" s="2">
        <v>18.512820512820511</v>
      </c>
      <c r="AC119" s="2" t="s">
        <v>58</v>
      </c>
      <c r="AD119" s="2">
        <v>3.232896866857947E-19</v>
      </c>
      <c r="AE119" s="2">
        <v>1</v>
      </c>
      <c r="AF119" s="2">
        <v>3.232896866857947E-19</v>
      </c>
      <c r="AG119" s="2">
        <v>1.0550583747105085</v>
      </c>
      <c r="AH119" s="2">
        <v>0.41233681024837854</v>
      </c>
      <c r="AI119" s="2">
        <v>18.512820512820511</v>
      </c>
    </row>
    <row r="120" spans="1:35" x14ac:dyDescent="0.25">
      <c r="A120" t="s">
        <v>87</v>
      </c>
      <c r="B120">
        <v>1.460607525915511E-6</v>
      </c>
      <c r="C120">
        <v>3.8731212442218602E-7</v>
      </c>
      <c r="E120" s="2" t="s">
        <v>59</v>
      </c>
      <c r="F120" s="2">
        <v>2.5540331754713271E-21</v>
      </c>
      <c r="G120" s="2">
        <v>2</v>
      </c>
      <c r="H120" s="2">
        <v>1.2770165877356636E-21</v>
      </c>
      <c r="I120" s="2"/>
      <c r="J120" s="2"/>
      <c r="K120" s="2"/>
      <c r="M120" s="2" t="s">
        <v>59</v>
      </c>
      <c r="N120" s="2">
        <v>2.0547132017026437E-24</v>
      </c>
      <c r="O120" s="2">
        <v>2</v>
      </c>
      <c r="P120" s="2">
        <v>1.0273566008513219E-24</v>
      </c>
      <c r="Q120" s="2"/>
      <c r="R120" s="2"/>
      <c r="S120" s="2"/>
      <c r="U120" s="2" t="s">
        <v>59</v>
      </c>
      <c r="V120" s="2">
        <v>6.2776961899760537E-19</v>
      </c>
      <c r="W120" s="2">
        <v>2</v>
      </c>
      <c r="X120" s="2">
        <v>3.1388480949880268E-19</v>
      </c>
      <c r="Y120" s="2"/>
      <c r="Z120" s="2"/>
      <c r="AA120" s="2"/>
      <c r="AC120" s="2" t="s">
        <v>59</v>
      </c>
      <c r="AD120" s="2">
        <v>6.1283753474683401E-19</v>
      </c>
      <c r="AE120" s="2">
        <v>2</v>
      </c>
      <c r="AF120" s="2">
        <v>3.06418767373417E-19</v>
      </c>
      <c r="AG120" s="2"/>
      <c r="AH120" s="2"/>
      <c r="AI120" s="2"/>
    </row>
    <row r="121" spans="1:35" x14ac:dyDescent="0.25">
      <c r="A121" t="s">
        <v>10</v>
      </c>
      <c r="B121">
        <v>9.2438680356508742E-7</v>
      </c>
      <c r="C121">
        <v>2.2555771988048487E-7</v>
      </c>
      <c r="E121" s="2"/>
      <c r="F121" s="2"/>
      <c r="G121" s="2"/>
      <c r="H121" s="2"/>
      <c r="I121" s="2"/>
      <c r="J121" s="2"/>
      <c r="K121" s="2"/>
      <c r="M121" s="2"/>
      <c r="N121" s="2"/>
      <c r="O121" s="2"/>
      <c r="P121" s="2"/>
      <c r="Q121" s="2"/>
      <c r="R121" s="2"/>
      <c r="S121" s="2"/>
      <c r="U121" s="2"/>
      <c r="V121" s="2"/>
      <c r="W121" s="2"/>
      <c r="X121" s="2"/>
      <c r="Y121" s="2"/>
      <c r="Z121" s="2"/>
      <c r="AA121" s="2"/>
      <c r="AC121" s="2"/>
      <c r="AD121" s="2"/>
      <c r="AE121" s="2"/>
      <c r="AF121" s="2"/>
      <c r="AG121" s="2"/>
      <c r="AH121" s="2"/>
      <c r="AI121" s="2"/>
    </row>
    <row r="122" spans="1:35" ht="15.75" thickBot="1" x14ac:dyDescent="0.3">
      <c r="E122" s="3" t="s">
        <v>60</v>
      </c>
      <c r="F122" s="3">
        <v>2.0407484777471065E-19</v>
      </c>
      <c r="G122" s="3">
        <v>3</v>
      </c>
      <c r="H122" s="3"/>
      <c r="I122" s="3"/>
      <c r="J122" s="3"/>
      <c r="K122" s="3"/>
      <c r="M122" s="3" t="s">
        <v>60</v>
      </c>
      <c r="N122" s="3">
        <v>7.244015495617395E-21</v>
      </c>
      <c r="O122" s="3">
        <v>3</v>
      </c>
      <c r="P122" s="3"/>
      <c r="Q122" s="3"/>
      <c r="R122" s="3"/>
      <c r="S122" s="3"/>
      <c r="U122" s="3" t="s">
        <v>60</v>
      </c>
      <c r="V122" s="3">
        <v>9.3720152015360894E-17</v>
      </c>
      <c r="W122" s="3">
        <v>3</v>
      </c>
      <c r="X122" s="3"/>
      <c r="Y122" s="3"/>
      <c r="Z122" s="3"/>
      <c r="AA122" s="3"/>
      <c r="AC122" s="3" t="s">
        <v>60</v>
      </c>
      <c r="AD122" s="3">
        <v>9.3612722143262871E-19</v>
      </c>
      <c r="AE122" s="3">
        <v>3</v>
      </c>
      <c r="AF122" s="3"/>
      <c r="AG122" s="3"/>
      <c r="AH122" s="3"/>
      <c r="AI122" s="3"/>
    </row>
    <row r="124" spans="1:35" x14ac:dyDescent="0.25">
      <c r="A124" t="s">
        <v>30</v>
      </c>
      <c r="B124">
        <v>1.3702363463515939E-8</v>
      </c>
      <c r="C124">
        <v>4.6600739662098412E-9</v>
      </c>
      <c r="E124" t="s">
        <v>43</v>
      </c>
      <c r="G124" t="s">
        <v>65</v>
      </c>
      <c r="M124" t="s">
        <v>43</v>
      </c>
      <c r="O124" t="s">
        <v>69</v>
      </c>
      <c r="U124" t="s">
        <v>43</v>
      </c>
      <c r="W124" t="s">
        <v>73</v>
      </c>
      <c r="AC124" t="s">
        <v>43</v>
      </c>
      <c r="AE124" t="s">
        <v>77</v>
      </c>
    </row>
    <row r="125" spans="1:35" x14ac:dyDescent="0.25">
      <c r="A125" t="s">
        <v>12</v>
      </c>
      <c r="B125">
        <v>1.4818760285872471E-8</v>
      </c>
      <c r="C125">
        <v>4.5641710307623336E-9</v>
      </c>
    </row>
    <row r="126" spans="1:35" ht="15.75" thickBot="1" x14ac:dyDescent="0.3">
      <c r="E126" t="s">
        <v>44</v>
      </c>
      <c r="M126" t="s">
        <v>44</v>
      </c>
      <c r="U126" t="s">
        <v>44</v>
      </c>
      <c r="AC126" t="s">
        <v>44</v>
      </c>
    </row>
    <row r="127" spans="1:35" x14ac:dyDescent="0.25">
      <c r="E127" s="4" t="s">
        <v>45</v>
      </c>
      <c r="F127" s="4" t="s">
        <v>46</v>
      </c>
      <c r="G127" s="4" t="s">
        <v>47</v>
      </c>
      <c r="H127" s="4" t="s">
        <v>48</v>
      </c>
      <c r="I127" s="4" t="s">
        <v>49</v>
      </c>
      <c r="M127" s="4" t="s">
        <v>45</v>
      </c>
      <c r="N127" s="4" t="s">
        <v>46</v>
      </c>
      <c r="O127" s="4" t="s">
        <v>47</v>
      </c>
      <c r="P127" s="4" t="s">
        <v>48</v>
      </c>
      <c r="Q127" s="4" t="s">
        <v>49</v>
      </c>
      <c r="U127" s="4" t="s">
        <v>45</v>
      </c>
      <c r="V127" s="4" t="s">
        <v>46</v>
      </c>
      <c r="W127" s="4" t="s">
        <v>47</v>
      </c>
      <c r="X127" s="4" t="s">
        <v>48</v>
      </c>
      <c r="Y127" s="4" t="s">
        <v>49</v>
      </c>
      <c r="AC127" s="4" t="s">
        <v>45</v>
      </c>
      <c r="AD127" s="4" t="s">
        <v>46</v>
      </c>
      <c r="AE127" s="4" t="s">
        <v>47</v>
      </c>
      <c r="AF127" s="4" t="s">
        <v>48</v>
      </c>
      <c r="AG127" s="4" t="s">
        <v>49</v>
      </c>
    </row>
    <row r="128" spans="1:35" x14ac:dyDescent="0.25">
      <c r="A128" t="s">
        <v>41</v>
      </c>
      <c r="B128">
        <v>6.4234699682712409E-9</v>
      </c>
      <c r="C128">
        <v>8.0293374603390336E-10</v>
      </c>
      <c r="E128" s="2" t="s">
        <v>61</v>
      </c>
      <c r="F128" s="2">
        <v>2</v>
      </c>
      <c r="G128" s="2">
        <v>1.0109913712948596E-9</v>
      </c>
      <c r="H128" s="2">
        <v>5.0549568564742979E-10</v>
      </c>
      <c r="I128" s="2">
        <v>5.9291024899560224E-21</v>
      </c>
      <c r="M128" s="2" t="s">
        <v>61</v>
      </c>
      <c r="N128" s="2">
        <v>2</v>
      </c>
      <c r="O128" s="2">
        <v>2.3961690761671598E-11</v>
      </c>
      <c r="P128" s="2">
        <v>1.1980845380835799E-11</v>
      </c>
      <c r="Q128" s="2">
        <v>6.1109245814745114E-24</v>
      </c>
      <c r="U128" s="2" t="s">
        <v>61</v>
      </c>
      <c r="V128" s="2">
        <v>2</v>
      </c>
      <c r="W128" s="2">
        <v>1.2887136877847214E-8</v>
      </c>
      <c r="X128" s="2">
        <v>6.4435684389236068E-9</v>
      </c>
      <c r="Y128" s="2">
        <v>8.0789704512802564E-22</v>
      </c>
      <c r="AC128" s="2" t="s">
        <v>61</v>
      </c>
      <c r="AD128" s="2">
        <v>2</v>
      </c>
      <c r="AE128" s="2">
        <v>7.3095228080365169E-9</v>
      </c>
      <c r="AF128" s="2">
        <v>3.6547614040182585E-9</v>
      </c>
      <c r="AG128" s="2">
        <v>2.2773168570558748E-17</v>
      </c>
    </row>
    <row r="129" spans="1:35" ht="15.75" thickBot="1" x14ac:dyDescent="0.3">
      <c r="A129" t="s">
        <v>13</v>
      </c>
      <c r="B129">
        <v>6.4636669095759727E-9</v>
      </c>
      <c r="C129">
        <v>1.4828296355507886E-9</v>
      </c>
      <c r="E129" s="3" t="s">
        <v>62</v>
      </c>
      <c r="F129" s="3">
        <v>2</v>
      </c>
      <c r="G129" s="3">
        <v>3.2495027146368525E-10</v>
      </c>
      <c r="H129" s="3">
        <v>1.6247513573184263E-10</v>
      </c>
      <c r="I129" s="3">
        <v>4.9117345718935686E-21</v>
      </c>
      <c r="M129" s="3" t="s">
        <v>62</v>
      </c>
      <c r="N129" s="3">
        <v>2</v>
      </c>
      <c r="O129" s="3">
        <v>6.3139047439502093E-12</v>
      </c>
      <c r="P129" s="3">
        <v>3.1569523719751047E-12</v>
      </c>
      <c r="Q129" s="3">
        <v>1.010213195870119E-23</v>
      </c>
      <c r="U129" s="3" t="s">
        <v>62</v>
      </c>
      <c r="V129" s="3">
        <v>2</v>
      </c>
      <c r="W129" s="3">
        <v>2.2857633815846919E-9</v>
      </c>
      <c r="X129" s="3">
        <v>1.1428816907923459E-9</v>
      </c>
      <c r="Y129" s="3">
        <v>2.3112921029097836E-19</v>
      </c>
      <c r="AC129" s="3" t="s">
        <v>62</v>
      </c>
      <c r="AD129" s="3">
        <v>2</v>
      </c>
      <c r="AE129" s="3">
        <v>3.9159437721027883E-9</v>
      </c>
      <c r="AF129" s="3">
        <v>1.9579718860513942E-9</v>
      </c>
      <c r="AG129" s="3">
        <v>4.0360232899447577E-19</v>
      </c>
    </row>
    <row r="132" spans="1:35" ht="15.75" thickBot="1" x14ac:dyDescent="0.3">
      <c r="A132" t="s">
        <v>14</v>
      </c>
      <c r="B132">
        <v>1.151485835224205E-7</v>
      </c>
      <c r="C132">
        <v>2.7254541764594048E-7</v>
      </c>
      <c r="E132" t="s">
        <v>50</v>
      </c>
      <c r="M132" t="s">
        <v>50</v>
      </c>
      <c r="U132" t="s">
        <v>50</v>
      </c>
      <c r="AC132" t="s">
        <v>50</v>
      </c>
    </row>
    <row r="133" spans="1:35" x14ac:dyDescent="0.25">
      <c r="B133">
        <v>2.6786325050154785E-7</v>
      </c>
      <c r="C133">
        <v>1.4995904772574058E-6</v>
      </c>
      <c r="E133" s="4" t="s">
        <v>51</v>
      </c>
      <c r="F133" s="4" t="s">
        <v>52</v>
      </c>
      <c r="G133" s="4" t="s">
        <v>53</v>
      </c>
      <c r="H133" s="4" t="s">
        <v>54</v>
      </c>
      <c r="I133" s="4" t="s">
        <v>55</v>
      </c>
      <c r="J133" s="4" t="s">
        <v>56</v>
      </c>
      <c r="K133" s="4" t="s">
        <v>57</v>
      </c>
      <c r="M133" s="4" t="s">
        <v>51</v>
      </c>
      <c r="N133" s="4" t="s">
        <v>52</v>
      </c>
      <c r="O133" s="4" t="s">
        <v>53</v>
      </c>
      <c r="P133" s="4" t="s">
        <v>54</v>
      </c>
      <c r="Q133" s="4" t="s">
        <v>55</v>
      </c>
      <c r="R133" s="4" t="s">
        <v>56</v>
      </c>
      <c r="S133" s="4" t="s">
        <v>57</v>
      </c>
      <c r="U133" s="4" t="s">
        <v>51</v>
      </c>
      <c r="V133" s="4" t="s">
        <v>52</v>
      </c>
      <c r="W133" s="4" t="s">
        <v>53</v>
      </c>
      <c r="X133" s="4" t="s">
        <v>54</v>
      </c>
      <c r="Y133" s="4" t="s">
        <v>55</v>
      </c>
      <c r="Z133" s="4" t="s">
        <v>56</v>
      </c>
      <c r="AA133" s="4" t="s">
        <v>57</v>
      </c>
      <c r="AC133" s="4" t="s">
        <v>51</v>
      </c>
      <c r="AD133" s="4" t="s">
        <v>52</v>
      </c>
      <c r="AE133" s="4" t="s">
        <v>53</v>
      </c>
      <c r="AF133" s="4" t="s">
        <v>54</v>
      </c>
      <c r="AG133" s="4" t="s">
        <v>55</v>
      </c>
      <c r="AH133" s="4" t="s">
        <v>56</v>
      </c>
      <c r="AI133" s="4" t="s">
        <v>57</v>
      </c>
    </row>
    <row r="134" spans="1:35" x14ac:dyDescent="0.25">
      <c r="A134" t="s">
        <v>15</v>
      </c>
      <c r="B134">
        <v>3.5050250598519079E-8</v>
      </c>
      <c r="C134">
        <v>2.2648645287774755E-8</v>
      </c>
      <c r="E134" s="2" t="s">
        <v>58</v>
      </c>
      <c r="F134" s="2">
        <v>1.1766309766439182E-19</v>
      </c>
      <c r="G134" s="2">
        <v>1</v>
      </c>
      <c r="H134" s="2">
        <v>1.1766309766439182E-19</v>
      </c>
      <c r="I134" s="2">
        <v>21.707382371507929</v>
      </c>
      <c r="J134" s="2">
        <v>4.3110198379751129E-2</v>
      </c>
      <c r="K134" s="2">
        <v>18.512820512820511</v>
      </c>
      <c r="M134" s="2" t="s">
        <v>58</v>
      </c>
      <c r="N134" s="2">
        <v>7.7861087831820652E-23</v>
      </c>
      <c r="O134" s="2">
        <v>1</v>
      </c>
      <c r="P134" s="2">
        <v>7.7861087831820652E-23</v>
      </c>
      <c r="Q134" s="2">
        <v>9.6047389508427479</v>
      </c>
      <c r="R134" s="2">
        <v>9.0243651089967125E-2</v>
      </c>
      <c r="S134" s="2">
        <v>18.512820512820511</v>
      </c>
      <c r="U134" s="2" t="s">
        <v>58</v>
      </c>
      <c r="V134" s="2">
        <v>2.8097280001814361E-17</v>
      </c>
      <c r="W134" s="2">
        <v>1</v>
      </c>
      <c r="X134" s="2">
        <v>2.8097280001814361E-17</v>
      </c>
      <c r="Y134" s="2">
        <v>242.2836114886768</v>
      </c>
      <c r="Z134" s="2">
        <v>4.1020157555805717E-3</v>
      </c>
      <c r="AA134" s="2">
        <v>18.512820512820511</v>
      </c>
      <c r="AC134" s="2" t="s">
        <v>58</v>
      </c>
      <c r="AD134" s="2">
        <v>2.8790946682822203E-18</v>
      </c>
      <c r="AE134" s="2">
        <v>1</v>
      </c>
      <c r="AF134" s="2">
        <v>2.8790946682822203E-18</v>
      </c>
      <c r="AG134" s="2">
        <v>0.24844657443955839</v>
      </c>
      <c r="AH134" s="2">
        <v>0.66758912754426181</v>
      </c>
      <c r="AI134" s="2">
        <v>18.512820512820511</v>
      </c>
    </row>
    <row r="135" spans="1:35" x14ac:dyDescent="0.25">
      <c r="B135">
        <v>4.2203213471762806E-9</v>
      </c>
      <c r="C135">
        <v>2.4407979172810266E-9</v>
      </c>
      <c r="E135" s="2" t="s">
        <v>59</v>
      </c>
      <c r="F135" s="2">
        <v>1.0840837061849591E-20</v>
      </c>
      <c r="G135" s="2">
        <v>2</v>
      </c>
      <c r="H135" s="2">
        <v>5.4204185309247955E-21</v>
      </c>
      <c r="I135" s="2"/>
      <c r="J135" s="2"/>
      <c r="K135" s="2"/>
      <c r="M135" s="2" t="s">
        <v>59</v>
      </c>
      <c r="N135" s="2">
        <v>1.6213056540175701E-23</v>
      </c>
      <c r="O135" s="2">
        <v>2</v>
      </c>
      <c r="P135" s="2">
        <v>8.1065282700878505E-24</v>
      </c>
      <c r="Q135" s="2"/>
      <c r="R135" s="2"/>
      <c r="S135" s="2"/>
      <c r="U135" s="2" t="s">
        <v>59</v>
      </c>
      <c r="V135" s="2">
        <v>2.3193710733610637E-19</v>
      </c>
      <c r="W135" s="2">
        <v>2</v>
      </c>
      <c r="X135" s="2">
        <v>1.1596855366805319E-19</v>
      </c>
      <c r="Y135" s="2"/>
      <c r="Z135" s="2"/>
      <c r="AA135" s="2"/>
      <c r="AC135" s="2" t="s">
        <v>59</v>
      </c>
      <c r="AD135" s="2">
        <v>2.3176770899553224E-17</v>
      </c>
      <c r="AE135" s="2">
        <v>2</v>
      </c>
      <c r="AF135" s="2">
        <v>1.1588385449776612E-17</v>
      </c>
      <c r="AG135" s="2"/>
      <c r="AH135" s="2"/>
      <c r="AI135" s="2"/>
    </row>
    <row r="136" spans="1:35" x14ac:dyDescent="0.25">
      <c r="A136" t="s">
        <v>16</v>
      </c>
      <c r="B136">
        <v>1.2002649069624165E-9</v>
      </c>
      <c r="C136">
        <v>1.0219190707541068E-10</v>
      </c>
      <c r="E136" s="2"/>
      <c r="F136" s="2"/>
      <c r="G136" s="2"/>
      <c r="H136" s="2"/>
      <c r="I136" s="2"/>
      <c r="J136" s="2"/>
      <c r="K136" s="2"/>
      <c r="M136" s="2"/>
      <c r="N136" s="2"/>
      <c r="O136" s="2"/>
      <c r="P136" s="2"/>
      <c r="Q136" s="2"/>
      <c r="R136" s="2"/>
      <c r="S136" s="2"/>
      <c r="U136" s="2"/>
      <c r="V136" s="2"/>
      <c r="W136" s="2"/>
      <c r="X136" s="2"/>
      <c r="Y136" s="2"/>
      <c r="Z136" s="2"/>
      <c r="AA136" s="2"/>
      <c r="AC136" s="2"/>
      <c r="AD136" s="2"/>
      <c r="AE136" s="2"/>
      <c r="AF136" s="2"/>
      <c r="AG136" s="2"/>
      <c r="AH136" s="2"/>
      <c r="AI136" s="2"/>
    </row>
    <row r="137" spans="1:35" ht="15.75" thickBot="1" x14ac:dyDescent="0.3">
      <c r="B137">
        <v>9.4166182489337137E-11</v>
      </c>
      <c r="C137">
        <v>5.5067802705196534E-11</v>
      </c>
      <c r="E137" s="3" t="s">
        <v>60</v>
      </c>
      <c r="F137" s="3">
        <v>1.2850393472624142E-19</v>
      </c>
      <c r="G137" s="3">
        <v>3</v>
      </c>
      <c r="H137" s="3"/>
      <c r="I137" s="3"/>
      <c r="J137" s="3"/>
      <c r="K137" s="3"/>
      <c r="M137" s="3" t="s">
        <v>60</v>
      </c>
      <c r="N137" s="3">
        <v>9.407414437199635E-23</v>
      </c>
      <c r="O137" s="3">
        <v>3</v>
      </c>
      <c r="P137" s="3"/>
      <c r="Q137" s="3"/>
      <c r="R137" s="3"/>
      <c r="S137" s="3"/>
      <c r="U137" s="3" t="s">
        <v>60</v>
      </c>
      <c r="V137" s="3">
        <v>2.8329217109150466E-17</v>
      </c>
      <c r="W137" s="3">
        <v>3</v>
      </c>
      <c r="X137" s="3"/>
      <c r="Y137" s="3"/>
      <c r="Z137" s="3"/>
      <c r="AA137" s="3"/>
      <c r="AC137" s="3" t="s">
        <v>60</v>
      </c>
      <c r="AD137" s="3">
        <v>2.6055865567835444E-17</v>
      </c>
      <c r="AE137" s="3">
        <v>3</v>
      </c>
      <c r="AF137" s="3"/>
      <c r="AG137" s="3"/>
      <c r="AH137" s="3"/>
      <c r="AI137" s="3"/>
    </row>
    <row r="138" spans="1:35" x14ac:dyDescent="0.25">
      <c r="A138" t="s">
        <v>17</v>
      </c>
      <c r="B138">
        <v>2.8036008151979584E-10</v>
      </c>
      <c r="C138">
        <v>1.5087490410209593E-9</v>
      </c>
    </row>
    <row r="139" spans="1:35" x14ac:dyDescent="0.25">
      <c r="B139">
        <v>7.0291627265167215E-9</v>
      </c>
      <c r="C139">
        <v>2.4071947310818286E-9</v>
      </c>
      <c r="E139" t="s">
        <v>43</v>
      </c>
      <c r="G139" t="s">
        <v>104</v>
      </c>
      <c r="M139" t="s">
        <v>43</v>
      </c>
      <c r="O139" t="s">
        <v>105</v>
      </c>
    </row>
    <row r="140" spans="1:35" x14ac:dyDescent="0.25">
      <c r="A140" t="s">
        <v>104</v>
      </c>
      <c r="B140">
        <v>6.2645420244883205E-11</v>
      </c>
      <c r="C140">
        <v>1.5148858040398235E-11</v>
      </c>
    </row>
    <row r="141" spans="1:35" ht="15.75" thickBot="1" x14ac:dyDescent="0.3">
      <c r="B141">
        <v>1.1665765255219693E-10</v>
      </c>
      <c r="C141">
        <v>1.4134384335799172E-11</v>
      </c>
      <c r="E141" t="s">
        <v>44</v>
      </c>
      <c r="M141" t="s">
        <v>44</v>
      </c>
    </row>
    <row r="142" spans="1:35" x14ac:dyDescent="0.25">
      <c r="E142" s="4" t="s">
        <v>45</v>
      </c>
      <c r="F142" s="4" t="s">
        <v>46</v>
      </c>
      <c r="G142" s="4" t="s">
        <v>47</v>
      </c>
      <c r="H142" s="4" t="s">
        <v>48</v>
      </c>
      <c r="I142" s="4" t="s">
        <v>49</v>
      </c>
      <c r="M142" s="4" t="s">
        <v>45</v>
      </c>
      <c r="N142" s="4" t="s">
        <v>46</v>
      </c>
      <c r="O142" s="4" t="s">
        <v>47</v>
      </c>
      <c r="P142" s="4" t="s">
        <v>48</v>
      </c>
      <c r="Q142" s="4" t="s">
        <v>49</v>
      </c>
    </row>
    <row r="143" spans="1:35" x14ac:dyDescent="0.25">
      <c r="E143" s="2" t="s">
        <v>61</v>
      </c>
      <c r="F143" s="2">
        <v>2</v>
      </c>
      <c r="G143" s="2">
        <v>1.7930307279708014E-10</v>
      </c>
      <c r="H143" s="2">
        <v>8.9651536398540068E-11</v>
      </c>
      <c r="I143" s="2">
        <v>1.4586606194096124E-21</v>
      </c>
      <c r="M143" s="2" t="s">
        <v>61</v>
      </c>
      <c r="N143" s="2">
        <v>2</v>
      </c>
      <c r="O143" s="2">
        <v>6.5281238006113198E-11</v>
      </c>
      <c r="P143" s="2">
        <v>3.2640619003056599E-11</v>
      </c>
      <c r="Q143" s="2">
        <v>2.1695379218606354E-22</v>
      </c>
    </row>
    <row r="144" spans="1:35" ht="15.75" thickBot="1" x14ac:dyDescent="0.3">
      <c r="A144" t="s">
        <v>105</v>
      </c>
      <c r="B144">
        <v>4.3055843248987732E-11</v>
      </c>
      <c r="C144">
        <v>1.0861392244237921E-11</v>
      </c>
      <c r="E144" s="3" t="s">
        <v>62</v>
      </c>
      <c r="F144" s="3">
        <v>2</v>
      </c>
      <c r="G144" s="3">
        <v>2.9283242376197405E-11</v>
      </c>
      <c r="H144" s="3">
        <v>1.4641621188098703E-11</v>
      </c>
      <c r="I144" s="3">
        <v>5.1457844866147402E-25</v>
      </c>
      <c r="M144" s="3" t="s">
        <v>62</v>
      </c>
      <c r="N144" s="3">
        <v>2</v>
      </c>
      <c r="O144" s="3">
        <v>2.3294690363956255E-11</v>
      </c>
      <c r="P144" s="3">
        <v>1.1647345181978128E-11</v>
      </c>
      <c r="Q144" s="3">
        <v>1.235444040684921E-24</v>
      </c>
    </row>
    <row r="145" spans="2:19" x14ac:dyDescent="0.25">
      <c r="B145">
        <v>2.2225394757125463E-11</v>
      </c>
      <c r="C145">
        <v>1.2433298119718333E-11</v>
      </c>
    </row>
    <row r="147" spans="2:19" ht="15.75" thickBot="1" x14ac:dyDescent="0.3">
      <c r="E147" t="s">
        <v>50</v>
      </c>
      <c r="M147" t="s">
        <v>50</v>
      </c>
    </row>
    <row r="148" spans="2:19" x14ac:dyDescent="0.25">
      <c r="E148" s="4" t="s">
        <v>51</v>
      </c>
      <c r="F148" s="4" t="s">
        <v>52</v>
      </c>
      <c r="G148" s="4" t="s">
        <v>53</v>
      </c>
      <c r="H148" s="4" t="s">
        <v>54</v>
      </c>
      <c r="I148" s="4" t="s">
        <v>55</v>
      </c>
      <c r="J148" s="4" t="s">
        <v>56</v>
      </c>
      <c r="K148" s="4" t="s">
        <v>57</v>
      </c>
      <c r="M148" s="4" t="s">
        <v>51</v>
      </c>
      <c r="N148" s="4" t="s">
        <v>52</v>
      </c>
      <c r="O148" s="4" t="s">
        <v>53</v>
      </c>
      <c r="P148" s="4" t="s">
        <v>54</v>
      </c>
      <c r="Q148" s="4" t="s">
        <v>55</v>
      </c>
      <c r="R148" s="4" t="s">
        <v>56</v>
      </c>
      <c r="S148" s="4" t="s">
        <v>57</v>
      </c>
    </row>
    <row r="149" spans="2:19" x14ac:dyDescent="0.25">
      <c r="E149" s="2" t="s">
        <v>58</v>
      </c>
      <c r="F149" s="2">
        <v>5.6264873798776039E-21</v>
      </c>
      <c r="G149" s="2">
        <v>1</v>
      </c>
      <c r="H149" s="2">
        <v>5.6264873798776039E-21</v>
      </c>
      <c r="I149" s="2">
        <v>7.7118736504512473</v>
      </c>
      <c r="J149" s="2">
        <v>0.10889590191027476</v>
      </c>
      <c r="K149" s="2">
        <v>18.512820512820511</v>
      </c>
      <c r="M149" s="2" t="s">
        <v>58</v>
      </c>
      <c r="N149" s="2">
        <v>4.4071754572677846E-22</v>
      </c>
      <c r="O149" s="2">
        <v>1</v>
      </c>
      <c r="P149" s="2">
        <v>4.4071754572677846E-22</v>
      </c>
      <c r="Q149" s="2">
        <v>4.039773486064842</v>
      </c>
      <c r="R149" s="2">
        <v>0.1821603129358349</v>
      </c>
      <c r="S149" s="2">
        <v>18.512820512820511</v>
      </c>
    </row>
    <row r="150" spans="2:19" x14ac:dyDescent="0.25">
      <c r="E150" s="2" t="s">
        <v>59</v>
      </c>
      <c r="F150" s="2">
        <v>1.4591751978582739E-21</v>
      </c>
      <c r="G150" s="2">
        <v>2</v>
      </c>
      <c r="H150" s="2">
        <v>7.2958759892913696E-22</v>
      </c>
      <c r="I150" s="2"/>
      <c r="J150" s="2"/>
      <c r="K150" s="2"/>
      <c r="M150" s="2" t="s">
        <v>59</v>
      </c>
      <c r="N150" s="2">
        <v>2.1818923622674848E-22</v>
      </c>
      <c r="O150" s="2">
        <v>2</v>
      </c>
      <c r="P150" s="2">
        <v>1.0909461811337424E-22</v>
      </c>
      <c r="Q150" s="2"/>
      <c r="R150" s="2"/>
      <c r="S150" s="2"/>
    </row>
    <row r="151" spans="2:19" x14ac:dyDescent="0.25">
      <c r="E151" s="2"/>
      <c r="F151" s="2"/>
      <c r="G151" s="2"/>
      <c r="H151" s="2"/>
      <c r="I151" s="2"/>
      <c r="J151" s="2"/>
      <c r="K151" s="2"/>
      <c r="M151" s="2"/>
      <c r="N151" s="2"/>
      <c r="O151" s="2"/>
      <c r="P151" s="2"/>
      <c r="Q151" s="2"/>
      <c r="R151" s="2"/>
      <c r="S151" s="2"/>
    </row>
    <row r="152" spans="2:19" ht="15.75" thickBot="1" x14ac:dyDescent="0.3">
      <c r="E152" s="3" t="s">
        <v>60</v>
      </c>
      <c r="F152" s="3">
        <v>7.0856625777358782E-21</v>
      </c>
      <c r="G152" s="3">
        <v>3</v>
      </c>
      <c r="H152" s="3"/>
      <c r="I152" s="3"/>
      <c r="J152" s="3"/>
      <c r="K152" s="3"/>
      <c r="M152" s="3" t="s">
        <v>60</v>
      </c>
      <c r="N152" s="3">
        <v>6.5890678195352699E-22</v>
      </c>
      <c r="O152" s="3">
        <v>3</v>
      </c>
      <c r="P152" s="3"/>
      <c r="Q152" s="3"/>
      <c r="R152" s="3"/>
      <c r="S152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 d 0.001% PLO</vt:lpstr>
      <vt:lpstr>7d 0.001% PLO</vt:lpstr>
      <vt:lpstr>2d 0.01% PLO</vt:lpstr>
      <vt:lpstr>7d 0.01% PLO</vt:lpstr>
      <vt:lpstr>comparison of PLO con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16T18:57:48Z</dcterms:modified>
</cp:coreProperties>
</file>